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turn\Desktop\"/>
    </mc:Choice>
  </mc:AlternateContent>
  <bookViews>
    <workbookView xWindow="0" yWindow="0" windowWidth="20490" windowHeight="775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1" uniqueCount="761">
  <si>
    <t>ath-miR159a-000338</t>
  </si>
  <si>
    <t>dme-miR-7-000268</t>
  </si>
  <si>
    <t>hsa-let-7a#-002307</t>
  </si>
  <si>
    <t>hsa-let-7a-000377</t>
  </si>
  <si>
    <t>hsa-let-7b#-002404</t>
  </si>
  <si>
    <t>hsa-let-7b-002619</t>
  </si>
  <si>
    <t>hsa-let-7c#-002405</t>
  </si>
  <si>
    <t>hsa-let-7c-000379</t>
  </si>
  <si>
    <t>hsa-let-7d-002283</t>
  </si>
  <si>
    <t>hsa-let-7e#-002407</t>
  </si>
  <si>
    <t>hsa-let-7e-002406</t>
  </si>
  <si>
    <t>hsa-let-7f-000382</t>
  </si>
  <si>
    <t>hsa-let-7f-1#-002417</t>
  </si>
  <si>
    <t>hsa-let-7f-2#-002418</t>
  </si>
  <si>
    <t>hsa-let-7g#-002118</t>
  </si>
  <si>
    <t>hsa-let-7g-002282</t>
  </si>
  <si>
    <t>hsa-let-7i#-002172</t>
  </si>
  <si>
    <t>hsa-miR-100#-002142</t>
  </si>
  <si>
    <t>hsa-miR-100-000437</t>
  </si>
  <si>
    <t>hsa-miR-1-002222</t>
  </si>
  <si>
    <t>hsa-miR-101#-002143</t>
  </si>
  <si>
    <t>hsa-miR-101-002253</t>
  </si>
  <si>
    <t>hsa-miR-103-000439</t>
  </si>
  <si>
    <t>hsa-miR-105#-002168</t>
  </si>
  <si>
    <t>hsa-miR-105-002167</t>
  </si>
  <si>
    <t>hsa-miR-106a#-002170</t>
  </si>
  <si>
    <t>hsa-miR-106a-002169</t>
  </si>
  <si>
    <t>hsa-miR-106b#-002380</t>
  </si>
  <si>
    <t>hsa-miR-106b-000442</t>
  </si>
  <si>
    <t>hsa-miR-107-000443</t>
  </si>
  <si>
    <t>hsa-miR-10a#-002288</t>
  </si>
  <si>
    <t>hsa-miR-10a-000387</t>
  </si>
  <si>
    <t>hsa-miR-10b#-002315</t>
  </si>
  <si>
    <t>hsa-miR-10b-002218</t>
  </si>
  <si>
    <t>hsa-miR-1178-002777</t>
  </si>
  <si>
    <t>hsa-miR-1179-002776</t>
  </si>
  <si>
    <t>hsa-miR-1180-002847</t>
  </si>
  <si>
    <t>hsa-miR-1182-002830</t>
  </si>
  <si>
    <t>hsa-miR-1183-002841</t>
  </si>
  <si>
    <t>hsa-miR-1184-002842</t>
  </si>
  <si>
    <t>hsa-miR-1197-002810</t>
  </si>
  <si>
    <t>hsa-miR-1200-002829</t>
  </si>
  <si>
    <t>hsa-miR-1201-002781</t>
  </si>
  <si>
    <t>hsa-miR-1203-002877</t>
  </si>
  <si>
    <t>hsa-miR-1204-002872</t>
  </si>
  <si>
    <t>hsa-miR-1205-002778</t>
  </si>
  <si>
    <t>hsa-miR-1206-002878</t>
  </si>
  <si>
    <t>hsa-miR-1208-002880</t>
  </si>
  <si>
    <t>hsa-miR-122#-002130</t>
  </si>
  <si>
    <t>hsa-miR-122-002245</t>
  </si>
  <si>
    <t>hsa-miR-1224-3P-002752</t>
  </si>
  <si>
    <t>hsa-miR-1225-3P-002766</t>
  </si>
  <si>
    <t>hsa-miR-1226#-002758</t>
  </si>
  <si>
    <t>hsa-miR-1227-002769</t>
  </si>
  <si>
    <t>hsa-miR-1228#-002763</t>
  </si>
  <si>
    <t>hsa-miR-1233-002768</t>
  </si>
  <si>
    <t>hsa-miR-1236-002761</t>
  </si>
  <si>
    <t>hsa-miR-1238-002927</t>
  </si>
  <si>
    <t>hsa-miR-124#-002197</t>
  </si>
  <si>
    <t>hsa-miR-1243-002854</t>
  </si>
  <si>
    <t>hsa-miR-1244-002791</t>
  </si>
  <si>
    <t>hsa-miR-1245-002823</t>
  </si>
  <si>
    <t>hsa-miR-1247-002893</t>
  </si>
  <si>
    <t>hsa-miR-1248-002870</t>
  </si>
  <si>
    <t>hsa-miR-1249-002868</t>
  </si>
  <si>
    <t>hsa-miR-1250-002887</t>
  </si>
  <si>
    <t>hsa-miR-1251-002820</t>
  </si>
  <si>
    <t>hsa-miR-1252-002860</t>
  </si>
  <si>
    <t>hsa-miR-1253-002894</t>
  </si>
  <si>
    <t>hsa-miR-1254-002818</t>
  </si>
  <si>
    <t>hsa-miR-1255A-002805</t>
  </si>
  <si>
    <t>hsa-miR-1255B-002801</t>
  </si>
  <si>
    <t>hsa-miR-1256-002850</t>
  </si>
  <si>
    <t>hsa-miR-1257-002910</t>
  </si>
  <si>
    <t>hsa-miR-1259-002796</t>
  </si>
  <si>
    <t>hsa-miR-125a-3p-002199</t>
  </si>
  <si>
    <t>hsa-miR-125a-5p-002198</t>
  </si>
  <si>
    <t>hsa-miR-125b-000449</t>
  </si>
  <si>
    <t>hsa-miR-125b-1#-002378</t>
  </si>
  <si>
    <t>hsa-miR-125b-2#-002158</t>
  </si>
  <si>
    <t>hsa-miR-126#-000451</t>
  </si>
  <si>
    <t>hsa-miR-1260-002896</t>
  </si>
  <si>
    <t>hsa-miR-126-002228</t>
  </si>
  <si>
    <t>hsa-miR-1262-002852</t>
  </si>
  <si>
    <t>hsa-miR-1263-002784</t>
  </si>
  <si>
    <t>hsa-miR-1264-002799</t>
  </si>
  <si>
    <t>hsa-miR-1265-002790</t>
  </si>
  <si>
    <t>hsa-miR-1267-002885</t>
  </si>
  <si>
    <t>hsa-miR-1269-002789</t>
  </si>
  <si>
    <t>hsa-miR-1270-002807</t>
  </si>
  <si>
    <t>hsa-miR-127-000452</t>
  </si>
  <si>
    <t>hsa-miR-1271-002779</t>
  </si>
  <si>
    <t>hsa-miR-1272-002845</t>
  </si>
  <si>
    <t>hsa-miR-1274A-002883</t>
  </si>
  <si>
    <t>hsa-miR-1274B-002884</t>
  </si>
  <si>
    <t>hsa-miR-1275-002840</t>
  </si>
  <si>
    <t>hsa-miR-127-5p-002229</t>
  </si>
  <si>
    <t>hsa-miR-1276-002843</t>
  </si>
  <si>
    <t>hsa-miR-1278-002851</t>
  </si>
  <si>
    <t>hsa-miR-1282-002803</t>
  </si>
  <si>
    <t>hsa-miR-1283-002890</t>
  </si>
  <si>
    <t>hsa-miR-1284-002903</t>
  </si>
  <si>
    <t>hsa-miR-1285-002822</t>
  </si>
  <si>
    <t>hsa-miR-1286-002773</t>
  </si>
  <si>
    <t>hsa-miR-1288-002832</t>
  </si>
  <si>
    <t>hsa-miR-1289-002871</t>
  </si>
  <si>
    <t>hsa-miR-128a-002216</t>
  </si>
  <si>
    <t>hsa-miR-129#-002298</t>
  </si>
  <si>
    <t>hsa-miR-1290-002863</t>
  </si>
  <si>
    <t>hsa-miR-129-000590</t>
  </si>
  <si>
    <t>hsa-miR-1291-002838</t>
  </si>
  <si>
    <t>hsa-miR-1292-002824</t>
  </si>
  <si>
    <t>hsa-miR-1293-002905</t>
  </si>
  <si>
    <t>hsa-miR-1294-002785</t>
  </si>
  <si>
    <t>hsa-miR-1296-002908</t>
  </si>
  <si>
    <t>hsa-miR-1298-002861</t>
  </si>
  <si>
    <t>hsa-miR-1300-002902</t>
  </si>
  <si>
    <t>hsa-miR-1301-002827</t>
  </si>
  <si>
    <t>hsa-miR-1302-002901</t>
  </si>
  <si>
    <t>hsa-miR-1303-002792</t>
  </si>
  <si>
    <t>hsa-miR-1304-002874</t>
  </si>
  <si>
    <t>hsa-miR-1305-002867</t>
  </si>
  <si>
    <t>hsa-miR-130a#-002131</t>
  </si>
  <si>
    <t>hsa-miR-130a-000454</t>
  </si>
  <si>
    <t>hsa-miR-130b#-002114</t>
  </si>
  <si>
    <t>hsa-miR-130b-000456</t>
  </si>
  <si>
    <t>hsa-miR-132#-002132</t>
  </si>
  <si>
    <t>hsa-miR-132-000457</t>
  </si>
  <si>
    <t>hsa-miR-1324-002815</t>
  </si>
  <si>
    <t>hsa-miR-133a-002246</t>
  </si>
  <si>
    <t>hsa-miR-133b-002247</t>
  </si>
  <si>
    <t>hsa-miR-135a-000460</t>
  </si>
  <si>
    <t>hsa-miR-135b#-002159</t>
  </si>
  <si>
    <t>hsa-miR-135b-002261</t>
  </si>
  <si>
    <t>hsa-miR-136#-002100</t>
  </si>
  <si>
    <t>hsa-miR-136-000592</t>
  </si>
  <si>
    <t>hsa-miR-138-002284</t>
  </si>
  <si>
    <t>hsa-miR-138-2#-002144</t>
  </si>
  <si>
    <t>hsa-miR-139-3p-002313</t>
  </si>
  <si>
    <t>hsa-miR-139-5p-002289</t>
  </si>
  <si>
    <t>hsa-miR-140-3p-002234</t>
  </si>
  <si>
    <t>hsa-miR-141#-002145</t>
  </si>
  <si>
    <t>hsa-miR-141-000463</t>
  </si>
  <si>
    <t>hsa-miR-142-3p-000464</t>
  </si>
  <si>
    <t>hsa-miR-142-5p-002248</t>
  </si>
  <si>
    <t>hsa-miR-143#-002146</t>
  </si>
  <si>
    <t>hsa-miR-143-002249</t>
  </si>
  <si>
    <t>hsa-miR-144#-002148</t>
  </si>
  <si>
    <t>hsa-miR-144-002676</t>
  </si>
  <si>
    <t>hsa-miR-145#-002149</t>
  </si>
  <si>
    <t>hsa-miR-145-002278</t>
  </si>
  <si>
    <t>hsa-miR-146a#-002163</t>
  </si>
  <si>
    <t>hsa-miR-146a-000468</t>
  </si>
  <si>
    <t>hsa-miR-146b-001097</t>
  </si>
  <si>
    <t>hsa-miR-146b-3p-002361</t>
  </si>
  <si>
    <t>hsa-miR-147-000469</t>
  </si>
  <si>
    <t>hsa-miR-147b-002262</t>
  </si>
  <si>
    <t>hsa-miR-148a#-002134</t>
  </si>
  <si>
    <t>hsa-miR-148a-000470</t>
  </si>
  <si>
    <t>hsa-miR-148b#-002160</t>
  </si>
  <si>
    <t>hsa-miR-148b-000471</t>
  </si>
  <si>
    <t>hsa-miR-149#-002164</t>
  </si>
  <si>
    <t>hsa-miR-149-002255</t>
  </si>
  <si>
    <t>hsa-miR-150-000473</t>
  </si>
  <si>
    <t>hsa-miR-151-3p-002254</t>
  </si>
  <si>
    <t>hsa-miR-151-5P-002642</t>
  </si>
  <si>
    <t>hsa-miR-152-000475</t>
  </si>
  <si>
    <t>hsa-miR-154#-000478</t>
  </si>
  <si>
    <t>hsa-miR-154-000477</t>
  </si>
  <si>
    <t>hsa-miR-155#-002287</t>
  </si>
  <si>
    <t>hsa-miR-155-002623</t>
  </si>
  <si>
    <t>hsa-miR-15a#-002419</t>
  </si>
  <si>
    <t>hsa-miR-15a-000389</t>
  </si>
  <si>
    <t>hsa-miR-15b#-002173</t>
  </si>
  <si>
    <t>hsa-miR-15b-000390</t>
  </si>
  <si>
    <t>hsa-miR-16-000391</t>
  </si>
  <si>
    <t>hsa-miR-16-1#-002420</t>
  </si>
  <si>
    <t>hsa-miR-16-2#-002171</t>
  </si>
  <si>
    <t>hsa-miR-17#-002421</t>
  </si>
  <si>
    <t>hsa-miR-17-002308</t>
  </si>
  <si>
    <t>hsa-miR-181a-000480</t>
  </si>
  <si>
    <t>hsa-miR-181a-2#-002317</t>
  </si>
  <si>
    <t>hsa-miR-181c#-002333</t>
  </si>
  <si>
    <t>hsa-miR-181c-000482</t>
  </si>
  <si>
    <t>hsa-miR-182#-000483</t>
  </si>
  <si>
    <t>hsa-miR-182-002334</t>
  </si>
  <si>
    <t>hsa-miR-1825-002907</t>
  </si>
  <si>
    <t>hsa-miR-1826-002873</t>
  </si>
  <si>
    <t>hsa-miR-183#-002270</t>
  </si>
  <si>
    <t>hsa-miR-183-002269</t>
  </si>
  <si>
    <t>hsa-miR-184-000485</t>
  </si>
  <si>
    <t>hsa-miR-185#-002104</t>
  </si>
  <si>
    <t>hsa-miR-185-002271</t>
  </si>
  <si>
    <t>hsa-miR-186#-002105</t>
  </si>
  <si>
    <t>hsa-miR-186-002285</t>
  </si>
  <si>
    <t>hsa-miR-188-3p-002106</t>
  </si>
  <si>
    <t>hsa-miR-18a#-002423</t>
  </si>
  <si>
    <t>hsa-miR-18a-002422</t>
  </si>
  <si>
    <t>hsa-miR-18b#-002310</t>
  </si>
  <si>
    <t>hsa-miR-18b-002217</t>
  </si>
  <si>
    <t>hsa-miR-190-000489</t>
  </si>
  <si>
    <t>hsa-miR-190b-002263</t>
  </si>
  <si>
    <t>hsa-miR-191#-002678</t>
  </si>
  <si>
    <t>hsa-miR-191-002299</t>
  </si>
  <si>
    <t>hsa-miR-192#-002272</t>
  </si>
  <si>
    <t>hsa-miR-192-000491</t>
  </si>
  <si>
    <t>hsa-miR-193a-3p-002250</t>
  </si>
  <si>
    <t>hsa-miR-193a-5p-002281</t>
  </si>
  <si>
    <t>hsa-miR-193b#-002366</t>
  </si>
  <si>
    <t>hsa-miR-193b-002367</t>
  </si>
  <si>
    <t>hsa-miR-194#-002379</t>
  </si>
  <si>
    <t>hsa-miR-194-000493</t>
  </si>
  <si>
    <t>hsa-miR-195#-002107</t>
  </si>
  <si>
    <t>hsa-miR-195-000494</t>
  </si>
  <si>
    <t>hsa-miR-196a#-002336</t>
  </si>
  <si>
    <t>hsa-miR-196b-002215</t>
  </si>
  <si>
    <t>hsa-miR-197-000497</t>
  </si>
  <si>
    <t>hsa-miR-198-002273</t>
  </si>
  <si>
    <t>hsa-miR-199a-000498</t>
  </si>
  <si>
    <t>hsa-miR-199a-3p-002304</t>
  </si>
  <si>
    <t>hsa-miR-199b-000500</t>
  </si>
  <si>
    <t>hsa-miR-19a#-002424</t>
  </si>
  <si>
    <t>hsa-miR-19a-000395</t>
  </si>
  <si>
    <t>hsa-miR-19b-000396</t>
  </si>
  <si>
    <t>hsa-miR-19b-1#-002425</t>
  </si>
  <si>
    <t>hsa-miR-200a#-001011</t>
  </si>
  <si>
    <t>hsa-miR-200a-000502</t>
  </si>
  <si>
    <t>hsa-miR-200b#-002274</t>
  </si>
  <si>
    <t>hsa-miR-200b-002251</t>
  </si>
  <si>
    <t>hsa-miR-200c#-002286</t>
  </si>
  <si>
    <t>hsa-miR-200c-002300</t>
  </si>
  <si>
    <t>hsa-miR-202#-002362</t>
  </si>
  <si>
    <t>hsa-miR-202-002363</t>
  </si>
  <si>
    <t>hsa-miR-203-000507</t>
  </si>
  <si>
    <t>hsa-miR-204-000508</t>
  </si>
  <si>
    <t>hsa-miR-205-000509</t>
  </si>
  <si>
    <t>hsa-miR-206-000510</t>
  </si>
  <si>
    <t>hsa-miR-208-000511</t>
  </si>
  <si>
    <t>hsa-miR-208b-002290</t>
  </si>
  <si>
    <t>hsa-miR-20a#-002437</t>
  </si>
  <si>
    <t>hsa-miR-20a-000580</t>
  </si>
  <si>
    <t>hsa-miR-20b#-002311</t>
  </si>
  <si>
    <t>hsa-miR-20b-001014</t>
  </si>
  <si>
    <t>hsa-miR-21#-002438</t>
  </si>
  <si>
    <t>hsa-miR-210-000512</t>
  </si>
  <si>
    <t>hsa-miR-21-000397</t>
  </si>
  <si>
    <t>hsa-miR-211-000514</t>
  </si>
  <si>
    <t>hsa-miR-212-000515</t>
  </si>
  <si>
    <t>hsa-miR-213-000516</t>
  </si>
  <si>
    <t>hsa-miR-214#-002293</t>
  </si>
  <si>
    <t>hsa-miR-214-002306</t>
  </si>
  <si>
    <t>hsa-miR-215-000518</t>
  </si>
  <si>
    <t>hsa-miR-216a-002220</t>
  </si>
  <si>
    <t>hsa-miR-216b-002326</t>
  </si>
  <si>
    <t>hsa-miR-217-002337</t>
  </si>
  <si>
    <t>hsa-miR-218-000521</t>
  </si>
  <si>
    <t>hsa-miR-218-1#-002094</t>
  </si>
  <si>
    <t>hsa-miR-218-2#-002294</t>
  </si>
  <si>
    <t>hsa-miR-219-000522</t>
  </si>
  <si>
    <t>hsa-miR-219-1-3p-002095</t>
  </si>
  <si>
    <t>hsa-miR-219-2-3p-002390</t>
  </si>
  <si>
    <t>hsa-miR-22#-002301</t>
  </si>
  <si>
    <t>hsa-miR-220-000523</t>
  </si>
  <si>
    <t>hsa-miR-22-000398</t>
  </si>
  <si>
    <t>hsa-miR-220b-002206</t>
  </si>
  <si>
    <t>hsa-miR-220c-002211</t>
  </si>
  <si>
    <t>hsa-miR-221#-002096</t>
  </si>
  <si>
    <t>hsa-miR-221-000524</t>
  </si>
  <si>
    <t>hsa-miR-222#-002097</t>
  </si>
  <si>
    <t>hsa-miR-222-002276</t>
  </si>
  <si>
    <t>hsa-miR-223#-002098</t>
  </si>
  <si>
    <t>hsa-miR-223-002295</t>
  </si>
  <si>
    <t>hsa-miR-224-002099</t>
  </si>
  <si>
    <t>hsa-miR-23a#-002439</t>
  </si>
  <si>
    <t>hsa-miR-23a-000399</t>
  </si>
  <si>
    <t>hsa-miR-23b#-002126</t>
  </si>
  <si>
    <t>hsa-miR-23b-000400</t>
  </si>
  <si>
    <t>hsa-miR-24-000402</t>
  </si>
  <si>
    <t>hsa-miR-24-1#-002440</t>
  </si>
  <si>
    <t>hsa-miR-24-2#-002441</t>
  </si>
  <si>
    <t>hsa-miR-25#-002442</t>
  </si>
  <si>
    <t>hsa-miR-25-000403</t>
  </si>
  <si>
    <t>hsa-miR-26a-000405</t>
  </si>
  <si>
    <t>hsa-miR-26a-1#-002443</t>
  </si>
  <si>
    <t>hsa-miR-26a-2#-002115</t>
  </si>
  <si>
    <t>hsa-miR-26b#-002444</t>
  </si>
  <si>
    <t>hsa-miR-26b-000407</t>
  </si>
  <si>
    <t>hsa-miR-27a#-002445</t>
  </si>
  <si>
    <t>hsa-miR-27a-000408</t>
  </si>
  <si>
    <t>hsa-miR-27b#-002174</t>
  </si>
  <si>
    <t>hsa-miR-27b-000409</t>
  </si>
  <si>
    <t>hsa-miR-28-000411</t>
  </si>
  <si>
    <t>hsa-miR-28-3p-002446</t>
  </si>
  <si>
    <t>hsa-miR-296-000527</t>
  </si>
  <si>
    <t>hsa-miR-296-3p-002101</t>
  </si>
  <si>
    <t>hsa-miR-298-002190</t>
  </si>
  <si>
    <t>hsa-miR-299-3p-001015</t>
  </si>
  <si>
    <t>hsa-miR-299-5p-000600</t>
  </si>
  <si>
    <t>hsa-miR-29a#-002447</t>
  </si>
  <si>
    <t>hsa-miR-29a-002112</t>
  </si>
  <si>
    <t>hsa-miR-29b-000413</t>
  </si>
  <si>
    <t>hsa-miR-29b-1#-002165</t>
  </si>
  <si>
    <t>hsa-miR-29b-2#-002166</t>
  </si>
  <si>
    <t>hsa-miR-29c-000587</t>
  </si>
  <si>
    <t>hsa-miR-301-000528</t>
  </si>
  <si>
    <t>hsa-miR-301b-002392</t>
  </si>
  <si>
    <t>hsa-miR-302a#-002381</t>
  </si>
  <si>
    <t>hsa-miR-302a-000529</t>
  </si>
  <si>
    <t>hsa-miR-302b#-002119</t>
  </si>
  <si>
    <t>hsa-miR-302b-000531</t>
  </si>
  <si>
    <t>hsa-miR-302c#-000534</t>
  </si>
  <si>
    <t>hsa-miR-302c-000533</t>
  </si>
  <si>
    <t>hsa-miR-302d#-002120</t>
  </si>
  <si>
    <t>hsa-miR-302d-000535</t>
  </si>
  <si>
    <t>hsa-miR-30a-3p-000416</t>
  </si>
  <si>
    <t>hsa-miR-30a-5p-000417</t>
  </si>
  <si>
    <t>hsa-miR-30b#-002129</t>
  </si>
  <si>
    <t>hsa-miR-30b-000602</t>
  </si>
  <si>
    <t>hsa-miR-30c-000419</t>
  </si>
  <si>
    <t>hsa-miR-30c-1#-002108</t>
  </si>
  <si>
    <t>hsa-miR-30c-2#-002110</t>
  </si>
  <si>
    <t>hsa-miR-30d#-002305</t>
  </si>
  <si>
    <t>hsa-miR-30d-000420</t>
  </si>
  <si>
    <t>hsa-miR-30e-3p-000422</t>
  </si>
  <si>
    <t>hsa-miR-31#-002113</t>
  </si>
  <si>
    <t>hsa-miR-31-002279</t>
  </si>
  <si>
    <t>hsa-miR-32#-002111</t>
  </si>
  <si>
    <t>hsa-miR-320-002277</t>
  </si>
  <si>
    <t>hsa-miR-32-002109</t>
  </si>
  <si>
    <t>hsa-miR-320B-002844</t>
  </si>
  <si>
    <t>hsa-miR-323-3p-002227</t>
  </si>
  <si>
    <t>hsa-miR-324-3p-002161</t>
  </si>
  <si>
    <t>hsa-miR-324-5p-000539</t>
  </si>
  <si>
    <t>hsa-miR-325-000540</t>
  </si>
  <si>
    <t>hsa-miR-326-000542</t>
  </si>
  <si>
    <t>hsa-miR-328-000543</t>
  </si>
  <si>
    <t>hsa-miR-329-001101</t>
  </si>
  <si>
    <t>hsa-miR-330-000544</t>
  </si>
  <si>
    <t>hsa-miR-330-5p-002230</t>
  </si>
  <si>
    <t>hsa-miR-331-000545</t>
  </si>
  <si>
    <t>hsa-miR-331-5p-002233</t>
  </si>
  <si>
    <t>hsa-miR-335#-002185</t>
  </si>
  <si>
    <t>hsa-miR-335-000546</t>
  </si>
  <si>
    <t>hsa-miR-337-3p-002157</t>
  </si>
  <si>
    <t>hsa-miR-337-5p-002156</t>
  </si>
  <si>
    <t>hsa-miR-338-3p-002252</t>
  </si>
  <si>
    <t>hsa-miR-338-5P-002658</t>
  </si>
  <si>
    <t>hsa-miR-339-3p-002184</t>
  </si>
  <si>
    <t>hsa-miR-339-5p-002257</t>
  </si>
  <si>
    <t>hsa-miR-33a#-002136</t>
  </si>
  <si>
    <t>hsa-miR-33a-002135</t>
  </si>
  <si>
    <t>hsa-miR-33b-002085</t>
  </si>
  <si>
    <t>hsa-miR-340#-002259</t>
  </si>
  <si>
    <t>hsa-miR-340-002258</t>
  </si>
  <si>
    <t>hsa-miR-342-3p-002260</t>
  </si>
  <si>
    <t>hsa-miR-342-5p-002147</t>
  </si>
  <si>
    <t>hsa-miR-345-002186</t>
  </si>
  <si>
    <t>hsa-miR-346-000553</t>
  </si>
  <si>
    <t>hsa-miR-34a#-002316</t>
  </si>
  <si>
    <t>hsa-miR-34a-000426</t>
  </si>
  <si>
    <t>hsa-miR-34b-000427</t>
  </si>
  <si>
    <t>hsa-miR-34b-002102</t>
  </si>
  <si>
    <t>hsa-miR-34c-000428</t>
  </si>
  <si>
    <t>hsa-miR-361-000554</t>
  </si>
  <si>
    <t>hsa-miR-361-3p-002116</t>
  </si>
  <si>
    <t>hsa-miR-362-001273</t>
  </si>
  <si>
    <t>hsa-miR-362-3p-002117</t>
  </si>
  <si>
    <t>hsa-miR-363#-001283</t>
  </si>
  <si>
    <t>hsa-miR-363-001271</t>
  </si>
  <si>
    <t>hsa-miR-365-001020</t>
  </si>
  <si>
    <t>hsa-miR-367#-002121</t>
  </si>
  <si>
    <t>hsa-miR-367-000555</t>
  </si>
  <si>
    <t>hsa-miR-369-3p-000557</t>
  </si>
  <si>
    <t>hsa-miR-369-5p-001021</t>
  </si>
  <si>
    <t>hsa-miR-370-002275</t>
  </si>
  <si>
    <t>hsa-miR-371-3p-002124</t>
  </si>
  <si>
    <t>hsa-miR-372-000560</t>
  </si>
  <si>
    <t>hsa-miR-373-000561</t>
  </si>
  <si>
    <t>hsa-miR-374-000563</t>
  </si>
  <si>
    <t>hsa-miR-374a#-002125</t>
  </si>
  <si>
    <t>hsa-miR-374b#-002391</t>
  </si>
  <si>
    <t>hsa-miR-375-000564</t>
  </si>
  <si>
    <t>hsa-miR-376a#-002127</t>
  </si>
  <si>
    <t>hsa-miR-376a-000565</t>
  </si>
  <si>
    <t>hsa-miR-376b-001102</t>
  </si>
  <si>
    <t>hsa-miR-376c-002122</t>
  </si>
  <si>
    <t>hsa-miR-377#-002128</t>
  </si>
  <si>
    <t>hsa-miR-377-000566</t>
  </si>
  <si>
    <t>hsa-miR-378-000567</t>
  </si>
  <si>
    <t>hsa-miR-378-002243</t>
  </si>
  <si>
    <t>hsa-miR-380-3p-000569</t>
  </si>
  <si>
    <t>hsa-miR-380-5p-000570</t>
  </si>
  <si>
    <t>hsa-miR-381-000571</t>
  </si>
  <si>
    <t>hsa-miR-382-000572</t>
  </si>
  <si>
    <t>hsa-miR-383-000573</t>
  </si>
  <si>
    <t>hsa-miR-384-000574</t>
  </si>
  <si>
    <t>hsa-miR-409-3p-002332</t>
  </si>
  <si>
    <t>hsa-miR-409-5p-002331</t>
  </si>
  <si>
    <t>hsa-miR-410-001274</t>
  </si>
  <si>
    <t>hsa-miR-411#-002238</t>
  </si>
  <si>
    <t>hsa-miR-411-001610</t>
  </si>
  <si>
    <t>hsa-miR-412-001023</t>
  </si>
  <si>
    <t>hsa-miR-422a-002297</t>
  </si>
  <si>
    <t>hsa-miR-423-5p-002340</t>
  </si>
  <si>
    <t>hsa-miR-424#-002309</t>
  </si>
  <si>
    <t>hsa-miR-424-000604</t>
  </si>
  <si>
    <t>hsa-miR-425#-002302</t>
  </si>
  <si>
    <t>hsa-miR-425-5p-001516</t>
  </si>
  <si>
    <t>hsa-miR-429-001024</t>
  </si>
  <si>
    <t>hsa-miR-431#-002312</t>
  </si>
  <si>
    <t>hsa-miR-431-001979</t>
  </si>
  <si>
    <t>hsa-miR-432#-001027</t>
  </si>
  <si>
    <t>hsa-miR-432-001026</t>
  </si>
  <si>
    <t>hsa-miR-433-001028</t>
  </si>
  <si>
    <t>hsa-miR-448-001029</t>
  </si>
  <si>
    <t>hsa-miR-449-001030</t>
  </si>
  <si>
    <t>hsa-miR-449b-001608</t>
  </si>
  <si>
    <t>hsa-miR-450a-002303</t>
  </si>
  <si>
    <t>hsa-miR-450b-3p-002208</t>
  </si>
  <si>
    <t>hsa-miR-450b-5p-002207</t>
  </si>
  <si>
    <t>hsa-miR-452#-002330</t>
  </si>
  <si>
    <t>hsa-miR-452-002329</t>
  </si>
  <si>
    <t>hsa-miR-453-002318</t>
  </si>
  <si>
    <t>hsa-miR-454#-001996</t>
  </si>
  <si>
    <t>hsa-miR-454-002323</t>
  </si>
  <si>
    <t>hsa-miR-455-001280</t>
  </si>
  <si>
    <t>hsa-miR-455-3p-002244</t>
  </si>
  <si>
    <t>hsa-miR-483-3p-002339</t>
  </si>
  <si>
    <t>hsa-miR-483-5p-002338</t>
  </si>
  <si>
    <t>hsa-miR-484-001821</t>
  </si>
  <si>
    <t>hsa-miR-485-3p-001277</t>
  </si>
  <si>
    <t>hsa-miR-485-5p-001036</t>
  </si>
  <si>
    <t>hsa-miR-486-001278</t>
  </si>
  <si>
    <t>hsa-miR-486-3p-002093</t>
  </si>
  <si>
    <t>hsa-miR-487a-001279</t>
  </si>
  <si>
    <t>hsa-miR-487b-001285</t>
  </si>
  <si>
    <t>hsa-miR-488-001106</t>
  </si>
  <si>
    <t>hsa-miR-488-002357</t>
  </si>
  <si>
    <t>hsa-miR-489-002358</t>
  </si>
  <si>
    <t>hsa-miR-490-001037</t>
  </si>
  <si>
    <t>hsa-miR-491-3p-002360</t>
  </si>
  <si>
    <t>hsa-miR-492-001039</t>
  </si>
  <si>
    <t>hsa-miR-493-002364</t>
  </si>
  <si>
    <t>hsa-miR-494-002365</t>
  </si>
  <si>
    <t>hsa-miR-497#-002368</t>
  </si>
  <si>
    <t>hsa-miR-497-001043</t>
  </si>
  <si>
    <t>hsa-miR-499-3p-002427</t>
  </si>
  <si>
    <t>hsa-miR-500-001046</t>
  </si>
  <si>
    <t>hsa-miR-500-002428</t>
  </si>
  <si>
    <t>hsa-miR-501-001047</t>
  </si>
  <si>
    <t>hsa-miR-501-3p-002435</t>
  </si>
  <si>
    <t>hsa-miR-502-001109</t>
  </si>
  <si>
    <t>hsa-miR-502-3p-002083</t>
  </si>
  <si>
    <t>hsa-miR-503-001048</t>
  </si>
  <si>
    <t>hsa-miR-504-002084</t>
  </si>
  <si>
    <t>hsa-miR-505#-002087</t>
  </si>
  <si>
    <t>hsa-miR-505-002089</t>
  </si>
  <si>
    <t>hsa-miR-506-001050</t>
  </si>
  <si>
    <t>hsa-miR-507-001051</t>
  </si>
  <si>
    <t>hsa-miR-508-001052</t>
  </si>
  <si>
    <t>hsa-miR-508-5p-002092</t>
  </si>
  <si>
    <t>hsa-miR-509-3-5p-002155</t>
  </si>
  <si>
    <t>hsa-miR-509-5p-002235</t>
  </si>
  <si>
    <t>hsa-miR-510-002241</t>
  </si>
  <si>
    <t>hsa-miR-511-001111</t>
  </si>
  <si>
    <t>hsa-miR-512-3p-001823</t>
  </si>
  <si>
    <t>hsa-miR-512-5p-001145</t>
  </si>
  <si>
    <t>hsa-miR-513-5p-002090</t>
  </si>
  <si>
    <t>hsa-miR-513B-002757</t>
  </si>
  <si>
    <t>hsa-miR-513C-002756</t>
  </si>
  <si>
    <t>hsa-miR-515-3p-002369</t>
  </si>
  <si>
    <t>hsa-miR-515-5p-001112</t>
  </si>
  <si>
    <t>hsa-miR-516-3p-001149</t>
  </si>
  <si>
    <t>hsa-miR-516a-5p-002416</t>
  </si>
  <si>
    <t>hsa-miR-516b-001150</t>
  </si>
  <si>
    <t>hsa-miR-517#-001113</t>
  </si>
  <si>
    <t>hsa-miR-517a-002402</t>
  </si>
  <si>
    <t>hsa-miR-517b-001152</t>
  </si>
  <si>
    <t>hsa-miR-517c-001153</t>
  </si>
  <si>
    <t>hsa-miR-518a-3p-002397</t>
  </si>
  <si>
    <t>hsa-miR-518a-5p-002396</t>
  </si>
  <si>
    <t>hsa-miR-518b-001156</t>
  </si>
  <si>
    <t>hsa-miR-518c#-001158</t>
  </si>
  <si>
    <t>hsa-miR-518c-002401</t>
  </si>
  <si>
    <t>hsa-miR-518d-001159</t>
  </si>
  <si>
    <t>hsa-miR-518d-5p-002389</t>
  </si>
  <si>
    <t>hsa-miR-518e#-002371</t>
  </si>
  <si>
    <t>hsa-miR-518e-002395</t>
  </si>
  <si>
    <t>hsa-miR-518f#-002387</t>
  </si>
  <si>
    <t>hsa-miR-518f-002388</t>
  </si>
  <si>
    <t>hsa-miR-519a-002415</t>
  </si>
  <si>
    <t>hsa-miR-519b-3p-002384</t>
  </si>
  <si>
    <t>hsa-miR-519c-001163</t>
  </si>
  <si>
    <t>hsa-miR-519d-002403</t>
  </si>
  <si>
    <t>hsa-miR-519e#-001166</t>
  </si>
  <si>
    <t>hsa-miR-519e-002370</t>
  </si>
  <si>
    <t>hsa-miR-520a#-001168</t>
  </si>
  <si>
    <t>hsa-miR-520a-001167</t>
  </si>
  <si>
    <t>hsa-miR-520b-001116</t>
  </si>
  <si>
    <t>hsa-miR-520c-3p-002400</t>
  </si>
  <si>
    <t>hsa-miR-520D-3P-002743</t>
  </si>
  <si>
    <t>hsa-miR-520d-5p-002393</t>
  </si>
  <si>
    <t>hsa-miR-520e-001119</t>
  </si>
  <si>
    <t>hsa-miR-520f-001120</t>
  </si>
  <si>
    <t>hsa-miR-520g-001121</t>
  </si>
  <si>
    <t>hsa-miR-520h-001170</t>
  </si>
  <si>
    <t>hsa-miR-521-001122</t>
  </si>
  <si>
    <t>hsa-miR-522-002413</t>
  </si>
  <si>
    <t>hsa-miR-523-002386</t>
  </si>
  <si>
    <t>hsa-miR-524-001173</t>
  </si>
  <si>
    <t>hsa-miR-524-5p-001982</t>
  </si>
  <si>
    <t>hsa-miR-525-001174</t>
  </si>
  <si>
    <t>hsa-miR-525-3p-002385</t>
  </si>
  <si>
    <t>hsa-miR-526b-002382</t>
  </si>
  <si>
    <t>hsa-miR-532-001518</t>
  </si>
  <si>
    <t>hsa-miR-532-3p-002355</t>
  </si>
  <si>
    <t>hsa-miR-539-001286</t>
  </si>
  <si>
    <t>hsa-miR-541#-002200</t>
  </si>
  <si>
    <t>hsa-miR-541-002201</t>
  </si>
  <si>
    <t>hsa-miR-542-3p-001284</t>
  </si>
  <si>
    <t>hsa-miR-542-5p-002240</t>
  </si>
  <si>
    <t>hsa-miR-543-002376</t>
  </si>
  <si>
    <t>hsa-miR-544-002265</t>
  </si>
  <si>
    <t>hsa-miR-545#-002266</t>
  </si>
  <si>
    <t>hsa-miR-545-002267</t>
  </si>
  <si>
    <t>hsa-miR-548a-001538</t>
  </si>
  <si>
    <t>hsa-miR-548a-5p-002412</t>
  </si>
  <si>
    <t>hsa-miR-548b-001541</t>
  </si>
  <si>
    <t>hsa-miR-548b-5p-002408</t>
  </si>
  <si>
    <t>hsa-miR-548c-001590</t>
  </si>
  <si>
    <t>hsa-miR-548c-5p-002429</t>
  </si>
  <si>
    <t>hsa-miR-548d-001605</t>
  </si>
  <si>
    <t>hsa-miR-548d-5p-002237</t>
  </si>
  <si>
    <t>hsa-miR-548E-002881</t>
  </si>
  <si>
    <t>hsa-miR-548G-002879</t>
  </si>
  <si>
    <t>hsa-miR-548H-002816</t>
  </si>
  <si>
    <t>hsa-miR-548I-002909</t>
  </si>
  <si>
    <t>hsa-miR-548J-002783</t>
  </si>
  <si>
    <t>hsa-miR-548K-002819</t>
  </si>
  <si>
    <t>hsa-miR-548L-002904</t>
  </si>
  <si>
    <t>hsa-miR-548M-002775</t>
  </si>
  <si>
    <t>hsa-miR-548N-002888</t>
  </si>
  <si>
    <t>hsa-miR-548P-002798</t>
  </si>
  <si>
    <t>hsa-miR-549-001511</t>
  </si>
  <si>
    <t>hsa-miR-550-001544</t>
  </si>
  <si>
    <t>hsa-miR-550-002410</t>
  </si>
  <si>
    <t>hsa-miR-551a-001519</t>
  </si>
  <si>
    <t>hsa-miR-551b#-002346</t>
  </si>
  <si>
    <t>hsa-miR-551b-001535</t>
  </si>
  <si>
    <t>hsa-miR-552-001520</t>
  </si>
  <si>
    <t>hsa-miR-553-001521</t>
  </si>
  <si>
    <t>hsa-miR-554-001522</t>
  </si>
  <si>
    <t>hsa-miR-555-001523</t>
  </si>
  <si>
    <t>hsa-miR-556-3p-002345</t>
  </si>
  <si>
    <t>hsa-miR-556-5p-002344</t>
  </si>
  <si>
    <t>hsa-miR-557-001525</t>
  </si>
  <si>
    <t>hsa-miR-558-001526</t>
  </si>
  <si>
    <t>hsa-miR-559-001527</t>
  </si>
  <si>
    <t>hsa-miR-561-001528</t>
  </si>
  <si>
    <t>hsa-miR-562-001529</t>
  </si>
  <si>
    <t>hsa-miR-563-001530</t>
  </si>
  <si>
    <t>hsa-miR-564-001531</t>
  </si>
  <si>
    <t>hsa-miR-566-001533</t>
  </si>
  <si>
    <t>hsa-miR-567-001534</t>
  </si>
  <si>
    <t>hsa-miR-569-001536</t>
  </si>
  <si>
    <t>hsa-miR-570-002347</t>
  </si>
  <si>
    <t>hsa-miR-571-001613</t>
  </si>
  <si>
    <t>hsa-miR-572-001614</t>
  </si>
  <si>
    <t>hsa-miR-573-001615</t>
  </si>
  <si>
    <t>hsa-miR-574-3p-002349</t>
  </si>
  <si>
    <t>hsa-miR-575-001617</t>
  </si>
  <si>
    <t>hsa-miR-576-3p-002351</t>
  </si>
  <si>
    <t>hsa-miR-576-5p-002350</t>
  </si>
  <si>
    <t>hsa-miR-577-002675</t>
  </si>
  <si>
    <t>hsa-miR-578-001619</t>
  </si>
  <si>
    <t>hsa-miR-579-002398</t>
  </si>
  <si>
    <t>hsa-miR-580-001621</t>
  </si>
  <si>
    <t>hsa-miR-581-001622</t>
  </si>
  <si>
    <t>hsa-miR-582-3p-002399</t>
  </si>
  <si>
    <t>hsa-miR-582-5p-001983</t>
  </si>
  <si>
    <t>hsa-miR-583-001623</t>
  </si>
  <si>
    <t>hsa-miR-584-001624</t>
  </si>
  <si>
    <t>hsa-miR-585-001625</t>
  </si>
  <si>
    <t>hsa-miR-586-001539</t>
  </si>
  <si>
    <t>hsa-miR-587-001540</t>
  </si>
  <si>
    <t>hsa-miR-588-001542</t>
  </si>
  <si>
    <t>hsa-miR-589-001543</t>
  </si>
  <si>
    <t>hsa-miR-589-002409</t>
  </si>
  <si>
    <t>hsa-miR-590-3P-002677</t>
  </si>
  <si>
    <t>hsa-miR-590-5p-001984</t>
  </si>
  <si>
    <t>hsa-miR-591-001545</t>
  </si>
  <si>
    <t>hsa-miR-592-001546</t>
  </si>
  <si>
    <t>hsa-miR-593-001547</t>
  </si>
  <si>
    <t>hsa-miR-593-002411</t>
  </si>
  <si>
    <t>hsa-miR-595-001987</t>
  </si>
  <si>
    <t>hsa-miR-596-001550</t>
  </si>
  <si>
    <t>hsa-miR-597-001551</t>
  </si>
  <si>
    <t>hsa-miR-598-001988</t>
  </si>
  <si>
    <t>hsa-miR-599-001554</t>
  </si>
  <si>
    <t>hsa-miR-600-001556</t>
  </si>
  <si>
    <t>hsa-miR-601-001558</t>
  </si>
  <si>
    <t>hsa-miR-603-001566</t>
  </si>
  <si>
    <t>hsa-miR-604-001567</t>
  </si>
  <si>
    <t>hsa-miR-605-001568</t>
  </si>
  <si>
    <t>hsa-miR-606-001569</t>
  </si>
  <si>
    <t>hsa-miR-607-001570</t>
  </si>
  <si>
    <t>hsa-miR-608-001571</t>
  </si>
  <si>
    <t>hsa-miR-609-001573</t>
  </si>
  <si>
    <t>hsa-miR-613-001586</t>
  </si>
  <si>
    <t>hsa-miR-614-001587</t>
  </si>
  <si>
    <t>hsa-miR-615-5p-002353</t>
  </si>
  <si>
    <t>hsa-miR-616-001589</t>
  </si>
  <si>
    <t>hsa-miR-616-002414</t>
  </si>
  <si>
    <t>hsa-miR-617-001591</t>
  </si>
  <si>
    <t>hsa-miR-618-001593</t>
  </si>
  <si>
    <t>hsa-miR-620-002672</t>
  </si>
  <si>
    <t>hsa-miR-621-001598</t>
  </si>
  <si>
    <t>hsa-miR-622-001553</t>
  </si>
  <si>
    <t>hsa-miR-623-001555</t>
  </si>
  <si>
    <t>hsa-miR-624-001557</t>
  </si>
  <si>
    <t>hsa-miR-624-002430</t>
  </si>
  <si>
    <t>hsa-miR-625#-002432</t>
  </si>
  <si>
    <t>hsa-miR-625-002431</t>
  </si>
  <si>
    <t>hsa-miR-626-001559</t>
  </si>
  <si>
    <t>hsa-miR-627-001560</t>
  </si>
  <si>
    <t>hsa-miR-628-3p-002434</t>
  </si>
  <si>
    <t>hsa-miR-628-5p-002433</t>
  </si>
  <si>
    <t>hsa-miR-629-001562</t>
  </si>
  <si>
    <t>hsa-miR-629-002436</t>
  </si>
  <si>
    <t>hsa-miR-630-001563</t>
  </si>
  <si>
    <t>hsa-miR-631-001564</t>
  </si>
  <si>
    <t>hsa-miR-633-001574</t>
  </si>
  <si>
    <t>hsa-miR-634-001576</t>
  </si>
  <si>
    <t>hsa-miR-635-001578</t>
  </si>
  <si>
    <t>hsa-miR-636-002088</t>
  </si>
  <si>
    <t>hsa-miR-637-001581</t>
  </si>
  <si>
    <t>hsa-miR-638-001582</t>
  </si>
  <si>
    <t>hsa-miR-639-001583</t>
  </si>
  <si>
    <t>hsa-miR-640-001584</t>
  </si>
  <si>
    <t>hsa-miR-641-001585</t>
  </si>
  <si>
    <t>hsa-miR-642-001592</t>
  </si>
  <si>
    <t>hsa-miR-643-001594</t>
  </si>
  <si>
    <t>hsa-miR-644-001596</t>
  </si>
  <si>
    <t>hsa-miR-645-001597</t>
  </si>
  <si>
    <t>hsa-miR-646-001599</t>
  </si>
  <si>
    <t>hsa-miR-647-001600</t>
  </si>
  <si>
    <t>hsa-miR-648-001601</t>
  </si>
  <si>
    <t>hsa-miR-649-001602</t>
  </si>
  <si>
    <t>hsa-miR-650-001603</t>
  </si>
  <si>
    <t>hsa-miR-651-001604</t>
  </si>
  <si>
    <t>hsa-miR-652-002352</t>
  </si>
  <si>
    <t>hsa-miR-653-002292</t>
  </si>
  <si>
    <t>hsa-miR-654-001611</t>
  </si>
  <si>
    <t>hsa-miR-654-3p-002239</t>
  </si>
  <si>
    <t>hsa-miR-655-001612</t>
  </si>
  <si>
    <t>hsa-miR-656-001510</t>
  </si>
  <si>
    <t>hsa-miR-657-001512</t>
  </si>
  <si>
    <t>hsa-miR-658-001513</t>
  </si>
  <si>
    <t>hsa-miR-659-001514</t>
  </si>
  <si>
    <t>hsa-miR-660-001515</t>
  </si>
  <si>
    <t>hsa-miR-661-001606</t>
  </si>
  <si>
    <t>hsa-miR-662-001607</t>
  </si>
  <si>
    <t>hsa-miR-663B-002857</t>
  </si>
  <si>
    <t>hsa-miR-664-002897</t>
  </si>
  <si>
    <t>hsa-miR-665-002681</t>
  </si>
  <si>
    <t>hsa-miR-668-001992</t>
  </si>
  <si>
    <t>hsa-miR-671-3p-002322</t>
  </si>
  <si>
    <t>hsa-miR-672-002327</t>
  </si>
  <si>
    <t>hsa-miR-674-002021</t>
  </si>
  <si>
    <t>hsa-miR-675-002005</t>
  </si>
  <si>
    <t>hsa-miR-708#-002342</t>
  </si>
  <si>
    <t>hsa-miR-708-002341</t>
  </si>
  <si>
    <t>hsa-miR-7-2#-002314</t>
  </si>
  <si>
    <t>hsa-miR-720-002895</t>
  </si>
  <si>
    <t>hsa-miR-744#-002325</t>
  </si>
  <si>
    <t>hsa-miR-744-002324</t>
  </si>
  <si>
    <t>hsa-miR-758-001990</t>
  </si>
  <si>
    <t>hsa-miR-765-002643</t>
  </si>
  <si>
    <t>hsa-miR-766-001986</t>
  </si>
  <si>
    <t>hsa-miR-767-3p-001995</t>
  </si>
  <si>
    <t>hsa-miR-767-5p-001993</t>
  </si>
  <si>
    <t>hsa-miR-769-3p-002003</t>
  </si>
  <si>
    <t>hsa-miR-769-5p-001998</t>
  </si>
  <si>
    <t>hsa-miR-770-5p-002002</t>
  </si>
  <si>
    <t>hsa-miR-802-002004</t>
  </si>
  <si>
    <t>hsa-miR-871-002354</t>
  </si>
  <si>
    <t>hsa-miR-872-002264</t>
  </si>
  <si>
    <t>hsa-miR-873-002356</t>
  </si>
  <si>
    <t>hsa-miR-874-002268</t>
  </si>
  <si>
    <t>hsa-miR-875-3p-002204</t>
  </si>
  <si>
    <t>hsa-miR-875-5p-002203</t>
  </si>
  <si>
    <t>hsa-miR-876-3p-002225</t>
  </si>
  <si>
    <t>hsa-miR-876-5p-002205</t>
  </si>
  <si>
    <t>hsa-miR-885-3p-002372</t>
  </si>
  <si>
    <t>hsa-miR-885-5p-002296</t>
  </si>
  <si>
    <t>hsa-miR-886-3p-002194</t>
  </si>
  <si>
    <t>hsa-miR-886-5p-002193</t>
  </si>
  <si>
    <t>hsa-miR-887-002374</t>
  </si>
  <si>
    <t>hsa-miR-888#-002213</t>
  </si>
  <si>
    <t>hsa-miR-888-002212</t>
  </si>
  <si>
    <t>hsa-miR-889-002202</t>
  </si>
  <si>
    <t>hsa-miR-890-002209</t>
  </si>
  <si>
    <t>hsa-miR-891a-002191</t>
  </si>
  <si>
    <t>hsa-miR-891b-002210</t>
  </si>
  <si>
    <t>hsa-miR-892a-002195</t>
  </si>
  <si>
    <t>hsa-miR-892b-002214</t>
  </si>
  <si>
    <t>hsa-miR-9#-002231</t>
  </si>
  <si>
    <t>hsa-miR-9-000583</t>
  </si>
  <si>
    <t>hsa-miR-920-002150</t>
  </si>
  <si>
    <t>hsa-miR-921-002151</t>
  </si>
  <si>
    <t>hsa-miR-922-002152</t>
  </si>
  <si>
    <t>hsa-miR-924-002154</t>
  </si>
  <si>
    <t>hsa-miR-92a-000431</t>
  </si>
  <si>
    <t>hsa-miR-92a-1#-002137</t>
  </si>
  <si>
    <t>hsa-miR-92a-2#-002138</t>
  </si>
  <si>
    <t>hsa-miR-92b#-002343</t>
  </si>
  <si>
    <t>hsa-miR-93#-002139</t>
  </si>
  <si>
    <t>hsa-miR-933-002176</t>
  </si>
  <si>
    <t>hsa-miR-934-002177</t>
  </si>
  <si>
    <t>hsa-miR-935-002178</t>
  </si>
  <si>
    <t>hsa-miR-936-002179</t>
  </si>
  <si>
    <t>hsa-miR-937-002180</t>
  </si>
  <si>
    <t>hsa-miR-938-002181</t>
  </si>
  <si>
    <t>hsa-miR-939-002182</t>
  </si>
  <si>
    <t>hsa-miR-941-002183</t>
  </si>
  <si>
    <t>hsa-miR-942-002187</t>
  </si>
  <si>
    <t>hsa-miR-943-002188</t>
  </si>
  <si>
    <t>hsa-miR-944-002189</t>
  </si>
  <si>
    <t>hsa-miR-95-000433</t>
  </si>
  <si>
    <t>hsa-miR-96#-002140</t>
  </si>
  <si>
    <t>hsa-miR-98-000577</t>
  </si>
  <si>
    <t>hsa-miR-99a#-002141</t>
  </si>
  <si>
    <t>hsa-miR-99a-000435</t>
  </si>
  <si>
    <t>hsa-miR-99b#-002196</t>
  </si>
  <si>
    <t>hsa-miR-99b-000436</t>
  </si>
  <si>
    <t>mmu-let-7d#-001178</t>
  </si>
  <si>
    <t>mmu-miR-124a-001182</t>
  </si>
  <si>
    <t>mmu-miR-129-3p-001184</t>
  </si>
  <si>
    <t>mmu-miR-134-001186</t>
  </si>
  <si>
    <t>mmu-miR-137-001129</t>
  </si>
  <si>
    <t>mmu-miR-140-001187</t>
  </si>
  <si>
    <t>mmu-miR-153-001191</t>
  </si>
  <si>
    <t>mmu-miR-187-001193</t>
  </si>
  <si>
    <t>mmu-miR-374-5p-001319</t>
  </si>
  <si>
    <t>mmu-miR-379-001138</t>
  </si>
  <si>
    <t>mmu-miR-451-001141</t>
  </si>
  <si>
    <t>mmu-miR-491-001630</t>
  </si>
  <si>
    <t>mmu-miR-495-001663</t>
  </si>
  <si>
    <t>mmu-miR-496-001953</t>
  </si>
  <si>
    <t>mmu-miR-499-001352</t>
  </si>
  <si>
    <t>mmu-miR-615-001960</t>
  </si>
  <si>
    <t>mmu-miR-93-001090</t>
  </si>
  <si>
    <t>mmu-miR-96-000186</t>
  </si>
  <si>
    <t>rno-miR-29c#-001818</t>
  </si>
  <si>
    <t>rno-miR-7#-001338</t>
  </si>
  <si>
    <t>MiR</t>
  </si>
  <si>
    <t xml:space="preserve"> GECs</t>
  </si>
  <si>
    <t>MCs</t>
  </si>
  <si>
    <t xml:space="preserve"> PODs</t>
  </si>
  <si>
    <t>TCs</t>
  </si>
  <si>
    <t>fold change miR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5"/>
  <sheetViews>
    <sheetView tabSelected="1" topLeftCell="A49" workbookViewId="0">
      <selection activeCell="E131" sqref="E131"/>
    </sheetView>
  </sheetViews>
  <sheetFormatPr baseColWidth="10" defaultRowHeight="15" x14ac:dyDescent="0.25"/>
  <cols>
    <col min="1" max="1" width="19.42578125" customWidth="1"/>
    <col min="2" max="2" width="15.28515625" customWidth="1"/>
    <col min="3" max="3" width="13.5703125" customWidth="1"/>
    <col min="4" max="5" width="13" customWidth="1"/>
  </cols>
  <sheetData>
    <row r="1" spans="1:8" x14ac:dyDescent="0.25">
      <c r="B1" s="2" t="s">
        <v>760</v>
      </c>
      <c r="C1" s="2"/>
      <c r="D1" s="2"/>
      <c r="E1" s="2"/>
    </row>
    <row r="2" spans="1:8" x14ac:dyDescent="0.25">
      <c r="A2" s="1" t="s">
        <v>755</v>
      </c>
      <c r="B2" s="1" t="s">
        <v>756</v>
      </c>
      <c r="C2" s="1" t="s">
        <v>757</v>
      </c>
      <c r="D2" s="1" t="s">
        <v>758</v>
      </c>
      <c r="E2" s="1" t="s">
        <v>759</v>
      </c>
    </row>
    <row r="3" spans="1:8" x14ac:dyDescent="0.25">
      <c r="A3" t="s">
        <v>0</v>
      </c>
      <c r="B3">
        <v>48.72723020847166</v>
      </c>
      <c r="C3">
        <v>8.6434042091963656E-6</v>
      </c>
      <c r="D3">
        <v>48.72723020847166</v>
      </c>
      <c r="E3">
        <v>48.72723020847166</v>
      </c>
    </row>
    <row r="4" spans="1:8" x14ac:dyDescent="0.25">
      <c r="A4" t="s">
        <v>1</v>
      </c>
      <c r="B4">
        <v>0.57050557596400608</v>
      </c>
      <c r="C4">
        <v>1.5034866519607628</v>
      </c>
      <c r="D4">
        <v>0.60303460431607347</v>
      </c>
      <c r="E4">
        <v>1.933295746935134</v>
      </c>
    </row>
    <row r="5" spans="1:8" x14ac:dyDescent="0.25">
      <c r="A5" t="s">
        <v>2</v>
      </c>
      <c r="B5">
        <v>0.24330073748882053</v>
      </c>
      <c r="C5">
        <v>1.8085231380871694</v>
      </c>
      <c r="D5">
        <v>1.4397447021278609</v>
      </c>
      <c r="E5">
        <v>1.5785088315813109</v>
      </c>
    </row>
    <row r="6" spans="1:8" x14ac:dyDescent="0.25">
      <c r="A6" t="s">
        <v>3</v>
      </c>
      <c r="B6">
        <v>0.41988383825465864</v>
      </c>
      <c r="C6">
        <v>0.51622175856483055</v>
      </c>
      <c r="D6">
        <v>2.5211159769131108</v>
      </c>
      <c r="E6">
        <v>1.8299604804339895</v>
      </c>
    </row>
    <row r="7" spans="1:8" x14ac:dyDescent="0.25">
      <c r="A7" t="s">
        <v>4</v>
      </c>
      <c r="B7">
        <v>0.1284975354837071</v>
      </c>
      <c r="C7">
        <v>2.1064487269382495</v>
      </c>
      <c r="D7">
        <v>2.4196746673676186</v>
      </c>
      <c r="E7">
        <v>1.5268533689461443</v>
      </c>
    </row>
    <row r="8" spans="1:8" x14ac:dyDescent="0.25">
      <c r="A8" t="s">
        <v>5</v>
      </c>
      <c r="B8">
        <v>0.33161054945534896</v>
      </c>
      <c r="C8">
        <v>2.3909145136994736</v>
      </c>
      <c r="D8">
        <v>1.0759145863525372</v>
      </c>
      <c r="E8">
        <v>1.1722758496824806</v>
      </c>
    </row>
    <row r="9" spans="1:8" x14ac:dyDescent="0.25">
      <c r="A9" t="s">
        <v>6</v>
      </c>
      <c r="B9">
        <v>9.9070085618657211E-2</v>
      </c>
      <c r="C9">
        <v>1.8668341033495197</v>
      </c>
      <c r="D9">
        <v>3.0766889663500379E-3</v>
      </c>
      <c r="E9">
        <v>1757.3899628131185</v>
      </c>
    </row>
    <row r="10" spans="1:8" x14ac:dyDescent="0.25">
      <c r="A10" t="s">
        <v>7</v>
      </c>
      <c r="B10">
        <v>0.91149902012178907</v>
      </c>
      <c r="C10">
        <v>24.206328353361027</v>
      </c>
      <c r="D10">
        <v>0.66218785165447103</v>
      </c>
      <c r="E10">
        <v>6.8443729269041576E-2</v>
      </c>
      <c r="H10" s="3"/>
    </row>
    <row r="11" spans="1:8" x14ac:dyDescent="0.25">
      <c r="A11" t="s">
        <v>8</v>
      </c>
      <c r="B11">
        <v>0.33904821411639208</v>
      </c>
      <c r="C11">
        <v>1.4748446491414957</v>
      </c>
      <c r="D11">
        <v>1.5994358177338797</v>
      </c>
      <c r="E11">
        <v>1.2503322830229275</v>
      </c>
    </row>
    <row r="12" spans="1:8" x14ac:dyDescent="0.25">
      <c r="A12" t="s">
        <v>9</v>
      </c>
      <c r="B12">
        <v>0.16357929203149621</v>
      </c>
      <c r="C12">
        <v>0.31274609177238016</v>
      </c>
      <c r="D12">
        <v>5.6924992677605477</v>
      </c>
      <c r="E12">
        <v>3.4338142699056662</v>
      </c>
    </row>
    <row r="13" spans="1:8" x14ac:dyDescent="0.25">
      <c r="A13" t="s">
        <v>10</v>
      </c>
      <c r="B13">
        <v>0.30099527786273733</v>
      </c>
      <c r="C13">
        <v>1.2464390634773588</v>
      </c>
      <c r="D13">
        <v>2.6496708000848308</v>
      </c>
      <c r="E13">
        <v>1.005952204321783</v>
      </c>
    </row>
    <row r="14" spans="1:8" x14ac:dyDescent="0.25">
      <c r="A14" t="s">
        <v>11</v>
      </c>
      <c r="B14">
        <v>0.20943321638224852</v>
      </c>
      <c r="C14">
        <v>2.7712989897757643</v>
      </c>
      <c r="D14">
        <v>1.5600187035598263</v>
      </c>
      <c r="E14">
        <v>1.1044377659118561</v>
      </c>
    </row>
    <row r="15" spans="1:8" x14ac:dyDescent="0.25">
      <c r="A15" t="s">
        <v>12</v>
      </c>
      <c r="B15">
        <v>0.86817783729472442</v>
      </c>
      <c r="C15">
        <v>1.5305622718959901</v>
      </c>
      <c r="D15">
        <v>0.85919826813103428</v>
      </c>
      <c r="E15">
        <v>0.87588463552204521</v>
      </c>
    </row>
    <row r="16" spans="1:8" x14ac:dyDescent="0.25">
      <c r="A16" t="s">
        <v>13</v>
      </c>
      <c r="B16">
        <v>0.93339672870444856</v>
      </c>
      <c r="C16">
        <v>3.5814981773803392</v>
      </c>
      <c r="D16">
        <v>0.75920524334432293</v>
      </c>
      <c r="E16">
        <v>0.39401231150846472</v>
      </c>
    </row>
    <row r="17" spans="1:5" x14ac:dyDescent="0.25">
      <c r="A17" t="s">
        <v>14</v>
      </c>
      <c r="B17">
        <v>0.83541328555141958</v>
      </c>
      <c r="C17">
        <v>1.1309715389853889</v>
      </c>
      <c r="D17">
        <v>1.5513921740194332</v>
      </c>
      <c r="E17">
        <v>0.6822214186019564</v>
      </c>
    </row>
    <row r="18" spans="1:5" x14ac:dyDescent="0.25">
      <c r="A18" t="s">
        <v>15</v>
      </c>
      <c r="B18">
        <v>0.44114125846238911</v>
      </c>
      <c r="C18">
        <v>1.3280533585707885</v>
      </c>
      <c r="D18">
        <v>1.9017298049460569</v>
      </c>
      <c r="E18">
        <v>0.89754862242205469</v>
      </c>
    </row>
    <row r="19" spans="1:5" x14ac:dyDescent="0.25">
      <c r="A19" t="s">
        <v>16</v>
      </c>
      <c r="B19">
        <v>0.72878313985517718</v>
      </c>
      <c r="C19">
        <v>0.91039396481595924</v>
      </c>
      <c r="D19">
        <v>1.331048147016604</v>
      </c>
      <c r="E19">
        <v>1.1323444295463381</v>
      </c>
    </row>
    <row r="20" spans="1:5" x14ac:dyDescent="0.25">
      <c r="A20" t="s">
        <v>17</v>
      </c>
      <c r="B20">
        <v>7.2173661170337458E-3</v>
      </c>
      <c r="C20">
        <v>115.86592075270984</v>
      </c>
      <c r="D20">
        <v>1.0320716039629325E-2</v>
      </c>
      <c r="E20">
        <v>115.86592075270984</v>
      </c>
    </row>
    <row r="21" spans="1:5" x14ac:dyDescent="0.25">
      <c r="A21" t="s">
        <v>18</v>
      </c>
      <c r="B21">
        <v>9.9318504058081309</v>
      </c>
      <c r="C21">
        <v>0.13176716614905792</v>
      </c>
      <c r="D21">
        <v>38.909827506909053</v>
      </c>
      <c r="E21">
        <v>1.9638274175539566E-2</v>
      </c>
    </row>
    <row r="22" spans="1:5" x14ac:dyDescent="0.25">
      <c r="A22" t="s">
        <v>19</v>
      </c>
      <c r="B22">
        <v>544.62710636029271</v>
      </c>
      <c r="C22">
        <v>544.62710636029271</v>
      </c>
      <c r="D22">
        <v>1.7608660494581089E-3</v>
      </c>
      <c r="E22">
        <v>1.914587304160517E-3</v>
      </c>
    </row>
    <row r="23" spans="1:5" x14ac:dyDescent="0.25">
      <c r="A23" t="s">
        <v>20</v>
      </c>
      <c r="B23">
        <v>9.1910237622176648E-6</v>
      </c>
      <c r="C23">
        <v>49.019395130252349</v>
      </c>
      <c r="D23">
        <v>107.16249808988609</v>
      </c>
      <c r="E23">
        <v>20.71215722131619</v>
      </c>
    </row>
    <row r="24" spans="1:5" x14ac:dyDescent="0.25">
      <c r="A24" t="s">
        <v>21</v>
      </c>
      <c r="B24">
        <v>0.41259912945487554</v>
      </c>
      <c r="C24">
        <v>0.41374470390917673</v>
      </c>
      <c r="D24">
        <v>3.3959446137090383</v>
      </c>
      <c r="E24">
        <v>1.7249584820162491</v>
      </c>
    </row>
    <row r="25" spans="1:5" x14ac:dyDescent="0.25">
      <c r="A25" t="s">
        <v>22</v>
      </c>
      <c r="B25">
        <v>0.2685591104272248</v>
      </c>
      <c r="C25">
        <v>0.78693289481467199</v>
      </c>
      <c r="D25">
        <v>3.0341923521739242</v>
      </c>
      <c r="E25">
        <v>1.5594781751286131</v>
      </c>
    </row>
    <row r="26" spans="1:5" x14ac:dyDescent="0.25">
      <c r="A26" t="s">
        <v>23</v>
      </c>
      <c r="B26">
        <v>1</v>
      </c>
      <c r="C26">
        <v>1</v>
      </c>
      <c r="D26">
        <v>1</v>
      </c>
      <c r="E26">
        <v>1</v>
      </c>
    </row>
    <row r="27" spans="1:5" x14ac:dyDescent="0.25">
      <c r="A27" t="s">
        <v>24</v>
      </c>
      <c r="B27">
        <v>1</v>
      </c>
      <c r="C27">
        <v>1</v>
      </c>
      <c r="D27">
        <v>1</v>
      </c>
      <c r="E27">
        <v>1</v>
      </c>
    </row>
    <row r="28" spans="1:5" x14ac:dyDescent="0.25">
      <c r="A28" t="s">
        <v>25</v>
      </c>
      <c r="B28">
        <v>31.452984551078156</v>
      </c>
      <c r="C28">
        <v>4.223679748750941</v>
      </c>
      <c r="D28">
        <v>31.452984551078156</v>
      </c>
      <c r="E28">
        <v>2.393234723456535E-4</v>
      </c>
    </row>
    <row r="29" spans="1:5" x14ac:dyDescent="0.25">
      <c r="A29" t="s">
        <v>26</v>
      </c>
      <c r="B29">
        <v>0.61752186348895455</v>
      </c>
      <c r="C29">
        <v>0.91545591572037077</v>
      </c>
      <c r="D29">
        <v>1.5524672987893566</v>
      </c>
      <c r="E29">
        <v>1.1394303025353691</v>
      </c>
    </row>
    <row r="30" spans="1:5" x14ac:dyDescent="0.25">
      <c r="A30" t="s">
        <v>27</v>
      </c>
      <c r="B30">
        <v>0.34641251684155</v>
      </c>
      <c r="C30">
        <v>1.4871628175254412</v>
      </c>
      <c r="D30">
        <v>1.6696687895780808</v>
      </c>
      <c r="E30">
        <v>1.1625658897919762</v>
      </c>
    </row>
    <row r="31" spans="1:5" x14ac:dyDescent="0.25">
      <c r="A31" t="s">
        <v>28</v>
      </c>
      <c r="B31">
        <v>0.17040765439795935</v>
      </c>
      <c r="C31">
        <v>1.8328166232420449</v>
      </c>
      <c r="D31">
        <v>2.1780884191528584</v>
      </c>
      <c r="E31">
        <v>1.4699967696435838</v>
      </c>
    </row>
    <row r="32" spans="1:5" x14ac:dyDescent="0.25">
      <c r="A32" t="s">
        <v>29</v>
      </c>
      <c r="B32">
        <v>0.17987456057843093</v>
      </c>
      <c r="C32">
        <v>1.1495443388571263</v>
      </c>
      <c r="D32">
        <v>2.7378861289787961</v>
      </c>
      <c r="E32">
        <v>1.7664003637921319</v>
      </c>
    </row>
    <row r="33" spans="1:5" x14ac:dyDescent="0.25">
      <c r="A33" t="s">
        <v>30</v>
      </c>
      <c r="B33">
        <v>1.1998147649486535</v>
      </c>
      <c r="C33">
        <v>4.6874771293582738</v>
      </c>
      <c r="D33">
        <v>1.8160614897678888</v>
      </c>
      <c r="E33">
        <v>9.7907528337847535E-2</v>
      </c>
    </row>
    <row r="34" spans="1:5" x14ac:dyDescent="0.25">
      <c r="A34" t="s">
        <v>31</v>
      </c>
      <c r="B34">
        <v>0.47733137071681347</v>
      </c>
      <c r="C34">
        <v>3.086693648236098</v>
      </c>
      <c r="D34">
        <v>3.324326716561639</v>
      </c>
      <c r="E34">
        <v>0.20416570573222714</v>
      </c>
    </row>
    <row r="35" spans="1:5" x14ac:dyDescent="0.25">
      <c r="A35" t="s">
        <v>32</v>
      </c>
      <c r="B35">
        <v>6.0369192153500091</v>
      </c>
      <c r="C35">
        <v>0.35621314723064951</v>
      </c>
      <c r="D35">
        <v>1.2939772511766474</v>
      </c>
      <c r="E35">
        <v>0.35937515551053989</v>
      </c>
    </row>
    <row r="36" spans="1:5" x14ac:dyDescent="0.25">
      <c r="A36" t="s">
        <v>33</v>
      </c>
      <c r="B36">
        <v>1.9966236749946122</v>
      </c>
      <c r="C36">
        <v>0.48990107709146796</v>
      </c>
      <c r="D36">
        <v>2.1970425449680415</v>
      </c>
      <c r="E36">
        <v>0.46532557458103335</v>
      </c>
    </row>
    <row r="37" spans="1:5" x14ac:dyDescent="0.25">
      <c r="A37" t="s">
        <v>34</v>
      </c>
      <c r="B37">
        <v>4.2272285253400026E-4</v>
      </c>
      <c r="C37">
        <v>2929.8796161015939</v>
      </c>
      <c r="D37">
        <v>2929.8796161015939</v>
      </c>
      <c r="E37">
        <v>2.7557811227823978E-4</v>
      </c>
    </row>
    <row r="38" spans="1:5" x14ac:dyDescent="0.25">
      <c r="A38" t="s">
        <v>35</v>
      </c>
      <c r="B38">
        <v>1.9048123642241652E-4</v>
      </c>
      <c r="C38">
        <v>5.8671112438650464E-4</v>
      </c>
      <c r="D38">
        <v>2991.3121700992615</v>
      </c>
      <c r="E38">
        <v>2991.3121700992615</v>
      </c>
    </row>
    <row r="39" spans="1:5" x14ac:dyDescent="0.25">
      <c r="A39" t="s">
        <v>36</v>
      </c>
      <c r="B39">
        <v>4.5457317391816771E-2</v>
      </c>
      <c r="C39">
        <v>957.60102349595957</v>
      </c>
      <c r="D39">
        <v>0.13562132061394738</v>
      </c>
      <c r="E39">
        <v>0.16938838472056275</v>
      </c>
    </row>
    <row r="40" spans="1:5" x14ac:dyDescent="0.25">
      <c r="A40" t="s">
        <v>37</v>
      </c>
      <c r="B40">
        <v>1</v>
      </c>
      <c r="C40">
        <v>1</v>
      </c>
      <c r="D40">
        <v>1</v>
      </c>
      <c r="E40">
        <v>1</v>
      </c>
    </row>
    <row r="41" spans="1:5" x14ac:dyDescent="0.25">
      <c r="A41" t="s">
        <v>38</v>
      </c>
      <c r="B41">
        <v>1.1360781135242817</v>
      </c>
      <c r="C41">
        <v>0.84619563828723454</v>
      </c>
      <c r="D41">
        <v>1.6155923750175796</v>
      </c>
      <c r="E41">
        <v>0.64385671507110298</v>
      </c>
    </row>
    <row r="42" spans="1:5" x14ac:dyDescent="0.25">
      <c r="A42" t="s">
        <v>39</v>
      </c>
      <c r="B42">
        <v>1</v>
      </c>
      <c r="C42">
        <v>1</v>
      </c>
      <c r="D42">
        <v>1</v>
      </c>
      <c r="E42">
        <v>1</v>
      </c>
    </row>
    <row r="43" spans="1:5" x14ac:dyDescent="0.25">
      <c r="A43" t="s">
        <v>40</v>
      </c>
      <c r="B43">
        <v>2.4345779650109316E-5</v>
      </c>
      <c r="C43">
        <v>34.503151968174464</v>
      </c>
      <c r="D43">
        <v>34.503151968174464</v>
      </c>
      <c r="E43">
        <v>34.503151968174464</v>
      </c>
    </row>
    <row r="44" spans="1:5" x14ac:dyDescent="0.25">
      <c r="A44" t="s">
        <v>41</v>
      </c>
      <c r="B44">
        <v>1</v>
      </c>
      <c r="C44">
        <v>1</v>
      </c>
      <c r="D44">
        <v>1</v>
      </c>
      <c r="E44">
        <v>1</v>
      </c>
    </row>
    <row r="45" spans="1:5" x14ac:dyDescent="0.25">
      <c r="A45" t="s">
        <v>42</v>
      </c>
      <c r="B45">
        <v>4.2567802653978769E-2</v>
      </c>
      <c r="C45">
        <v>1368.644045848255</v>
      </c>
      <c r="D45">
        <v>0.32848656372860063</v>
      </c>
      <c r="E45">
        <v>5.2252929661108068E-2</v>
      </c>
    </row>
    <row r="46" spans="1:5" x14ac:dyDescent="0.25">
      <c r="A46" t="s">
        <v>43</v>
      </c>
      <c r="B46">
        <v>1</v>
      </c>
      <c r="C46">
        <v>1</v>
      </c>
      <c r="D46">
        <v>1</v>
      </c>
      <c r="E46">
        <v>1</v>
      </c>
    </row>
    <row r="47" spans="1:5" x14ac:dyDescent="0.25">
      <c r="A47" t="s">
        <v>44</v>
      </c>
      <c r="B47">
        <v>1</v>
      </c>
      <c r="C47">
        <v>1</v>
      </c>
      <c r="D47">
        <v>1</v>
      </c>
      <c r="E47">
        <v>1</v>
      </c>
    </row>
    <row r="48" spans="1:5" x14ac:dyDescent="0.25">
      <c r="A48" t="s">
        <v>45</v>
      </c>
      <c r="B48">
        <v>1</v>
      </c>
      <c r="C48">
        <v>1</v>
      </c>
      <c r="D48">
        <v>1</v>
      </c>
      <c r="E48">
        <v>1</v>
      </c>
    </row>
    <row r="49" spans="1:5" x14ac:dyDescent="0.25">
      <c r="A49" t="s">
        <v>46</v>
      </c>
      <c r="B49">
        <v>1</v>
      </c>
      <c r="C49">
        <v>1</v>
      </c>
      <c r="D49">
        <v>1</v>
      </c>
      <c r="E49">
        <v>1</v>
      </c>
    </row>
    <row r="50" spans="1:5" x14ac:dyDescent="0.25">
      <c r="A50" t="s">
        <v>47</v>
      </c>
      <c r="B50">
        <v>0.54207407630491111</v>
      </c>
      <c r="C50">
        <v>1.5173594486791899</v>
      </c>
      <c r="D50">
        <v>1.6592854770135703</v>
      </c>
      <c r="E50">
        <v>0.73270942186891774</v>
      </c>
    </row>
    <row r="51" spans="1:5" x14ac:dyDescent="0.25">
      <c r="A51" t="s">
        <v>48</v>
      </c>
      <c r="B51">
        <v>1</v>
      </c>
      <c r="C51">
        <v>1</v>
      </c>
      <c r="D51">
        <v>1</v>
      </c>
      <c r="E51">
        <v>1</v>
      </c>
    </row>
    <row r="52" spans="1:5" x14ac:dyDescent="0.25">
      <c r="A52" t="s">
        <v>49</v>
      </c>
      <c r="B52">
        <v>2085.3330938839376</v>
      </c>
      <c r="C52">
        <v>5.1023078973987557E-4</v>
      </c>
      <c r="D52">
        <v>4.5069471625361254E-4</v>
      </c>
      <c r="E52">
        <v>2085.3330938839376</v>
      </c>
    </row>
    <row r="53" spans="1:5" x14ac:dyDescent="0.25">
      <c r="A53" t="s">
        <v>50</v>
      </c>
      <c r="B53">
        <v>1</v>
      </c>
      <c r="C53">
        <v>1</v>
      </c>
      <c r="D53">
        <v>1</v>
      </c>
      <c r="E53">
        <v>1</v>
      </c>
    </row>
    <row r="54" spans="1:5" x14ac:dyDescent="0.25">
      <c r="A54" t="s">
        <v>51</v>
      </c>
      <c r="B54">
        <v>1.6624519427904647</v>
      </c>
      <c r="C54">
        <v>4.1272145898619363E-2</v>
      </c>
      <c r="D54">
        <v>77.08147987278295</v>
      </c>
      <c r="E54">
        <v>0.1890792217431578</v>
      </c>
    </row>
    <row r="55" spans="1:5" x14ac:dyDescent="0.25">
      <c r="A55" t="s">
        <v>52</v>
      </c>
      <c r="B55">
        <v>7.6648731616217908E-2</v>
      </c>
      <c r="C55">
        <v>2685.6050027550277</v>
      </c>
      <c r="D55">
        <v>9.5351942759659539E-2</v>
      </c>
      <c r="E55">
        <v>5.0947554687166656E-2</v>
      </c>
    </row>
    <row r="56" spans="1:5" x14ac:dyDescent="0.25">
      <c r="A56" t="s">
        <v>53</v>
      </c>
      <c r="B56">
        <v>5.7869898030237747</v>
      </c>
      <c r="C56">
        <v>1.2489093361541651E-2</v>
      </c>
      <c r="D56">
        <v>4.835993161844292</v>
      </c>
      <c r="E56">
        <v>2.8610845531753295</v>
      </c>
    </row>
    <row r="57" spans="1:5" x14ac:dyDescent="0.25">
      <c r="A57" t="s">
        <v>54</v>
      </c>
      <c r="B57">
        <v>16.349293859834859</v>
      </c>
      <c r="C57">
        <v>16.349293859834859</v>
      </c>
      <c r="D57">
        <v>2.2882475206010915E-4</v>
      </c>
      <c r="E57">
        <v>16.349293859834859</v>
      </c>
    </row>
    <row r="58" spans="1:5" x14ac:dyDescent="0.25">
      <c r="A58" t="s">
        <v>55</v>
      </c>
      <c r="B58">
        <v>0.26013123855450732</v>
      </c>
      <c r="C58">
        <v>1.8255266704196307</v>
      </c>
      <c r="D58">
        <v>2.0911743091400177</v>
      </c>
      <c r="E58">
        <v>1.0069990810002214</v>
      </c>
    </row>
    <row r="59" spans="1:5" x14ac:dyDescent="0.25">
      <c r="A59" t="s">
        <v>56</v>
      </c>
      <c r="B59">
        <v>3.8931059577491849E-5</v>
      </c>
      <c r="C59">
        <v>29.505383151264006</v>
      </c>
      <c r="D59">
        <v>29.505383151264006</v>
      </c>
      <c r="E59">
        <v>29.505383151264006</v>
      </c>
    </row>
    <row r="60" spans="1:5" x14ac:dyDescent="0.25">
      <c r="A60" t="s">
        <v>57</v>
      </c>
      <c r="B60">
        <v>3.0738886761866426E-3</v>
      </c>
      <c r="C60">
        <v>6.8776059320023872</v>
      </c>
      <c r="D60">
        <v>6.8776059320023872</v>
      </c>
      <c r="E60">
        <v>6.8776059320023872</v>
      </c>
    </row>
    <row r="61" spans="1:5" x14ac:dyDescent="0.25">
      <c r="A61" t="s">
        <v>58</v>
      </c>
      <c r="B61">
        <v>1</v>
      </c>
      <c r="C61">
        <v>1</v>
      </c>
      <c r="D61">
        <v>1</v>
      </c>
      <c r="E61">
        <v>1</v>
      </c>
    </row>
    <row r="62" spans="1:5" x14ac:dyDescent="0.25">
      <c r="A62" t="s">
        <v>59</v>
      </c>
      <c r="B62">
        <v>0.73308991527600553</v>
      </c>
      <c r="C62">
        <v>1.0035158784447926</v>
      </c>
      <c r="D62">
        <v>1.3861300018871741</v>
      </c>
      <c r="E62">
        <v>0.9806511512617615</v>
      </c>
    </row>
    <row r="63" spans="1:5" x14ac:dyDescent="0.25">
      <c r="A63" t="s">
        <v>60</v>
      </c>
      <c r="B63">
        <v>0.9371244110548671</v>
      </c>
      <c r="C63">
        <v>5.2245723224479867</v>
      </c>
      <c r="D63">
        <v>0.26248591842691726</v>
      </c>
      <c r="E63">
        <v>0.7781189532820092</v>
      </c>
    </row>
    <row r="64" spans="1:5" x14ac:dyDescent="0.25">
      <c r="A64" t="s">
        <v>61</v>
      </c>
      <c r="B64">
        <v>1</v>
      </c>
      <c r="C64">
        <v>1</v>
      </c>
      <c r="D64">
        <v>1</v>
      </c>
      <c r="E64">
        <v>1</v>
      </c>
    </row>
    <row r="65" spans="1:5" x14ac:dyDescent="0.25">
      <c r="A65" t="s">
        <v>62</v>
      </c>
      <c r="B65">
        <v>244.22421091428905</v>
      </c>
      <c r="C65">
        <v>396.74344702252483</v>
      </c>
      <c r="D65">
        <v>2.0347427921496709E-3</v>
      </c>
      <c r="E65">
        <v>5.0721490114773197E-3</v>
      </c>
    </row>
    <row r="66" spans="1:5" x14ac:dyDescent="0.25">
      <c r="A66" t="s">
        <v>63</v>
      </c>
      <c r="B66">
        <v>0.38630491504204451</v>
      </c>
      <c r="C66">
        <v>1.5700527307342702</v>
      </c>
      <c r="D66">
        <v>1.5516598596855804</v>
      </c>
      <c r="E66">
        <v>1.0625735528063596</v>
      </c>
    </row>
    <row r="67" spans="1:5" x14ac:dyDescent="0.25">
      <c r="A67" t="s">
        <v>64</v>
      </c>
      <c r="B67">
        <v>4.6361248109225477E-2</v>
      </c>
      <c r="C67">
        <v>0.50454746827653207</v>
      </c>
      <c r="D67">
        <v>6.9598810018351287</v>
      </c>
      <c r="E67">
        <v>6.1424415878787659</v>
      </c>
    </row>
    <row r="68" spans="1:5" x14ac:dyDescent="0.25">
      <c r="A68" t="s">
        <v>65</v>
      </c>
      <c r="B68">
        <v>1</v>
      </c>
      <c r="C68">
        <v>1</v>
      </c>
      <c r="D68">
        <v>1</v>
      </c>
      <c r="E68">
        <v>1</v>
      </c>
    </row>
    <row r="69" spans="1:5" x14ac:dyDescent="0.25">
      <c r="A69" t="s">
        <v>66</v>
      </c>
      <c r="B69">
        <v>1</v>
      </c>
      <c r="C69">
        <v>1</v>
      </c>
      <c r="D69">
        <v>1</v>
      </c>
      <c r="E69">
        <v>1</v>
      </c>
    </row>
    <row r="70" spans="1:5" x14ac:dyDescent="0.25">
      <c r="A70" t="s">
        <v>67</v>
      </c>
      <c r="B70">
        <v>1</v>
      </c>
      <c r="C70">
        <v>1</v>
      </c>
      <c r="D70">
        <v>1</v>
      </c>
      <c r="E70">
        <v>1</v>
      </c>
    </row>
    <row r="71" spans="1:5" x14ac:dyDescent="0.25">
      <c r="A71" t="s">
        <v>68</v>
      </c>
      <c r="B71">
        <v>1</v>
      </c>
      <c r="C71">
        <v>1</v>
      </c>
      <c r="D71">
        <v>1</v>
      </c>
      <c r="E71">
        <v>1</v>
      </c>
    </row>
    <row r="72" spans="1:5" x14ac:dyDescent="0.25">
      <c r="A72" t="s">
        <v>69</v>
      </c>
      <c r="B72">
        <v>7.6741763114552872E-2</v>
      </c>
      <c r="C72">
        <v>1564.8202928676947</v>
      </c>
      <c r="D72">
        <v>9.1960440608227681E-2</v>
      </c>
      <c r="E72">
        <v>9.0552973182278243E-2</v>
      </c>
    </row>
    <row r="73" spans="1:5" x14ac:dyDescent="0.25">
      <c r="A73" t="s">
        <v>70</v>
      </c>
      <c r="B73">
        <v>492.03763788876694</v>
      </c>
      <c r="C73">
        <v>492.03763788876694</v>
      </c>
      <c r="D73">
        <v>2.1195890996445429E-3</v>
      </c>
      <c r="E73">
        <v>1.9487300077166195E-3</v>
      </c>
    </row>
    <row r="74" spans="1:5" x14ac:dyDescent="0.25">
      <c r="A74" t="s">
        <v>71</v>
      </c>
      <c r="B74">
        <v>1.2102561736035113</v>
      </c>
      <c r="C74">
        <v>0.13188138578765357</v>
      </c>
      <c r="D74">
        <v>1.8091502866044806</v>
      </c>
      <c r="E74">
        <v>3.4630961217906227</v>
      </c>
    </row>
    <row r="75" spans="1:5" x14ac:dyDescent="0.25">
      <c r="A75" t="s">
        <v>72</v>
      </c>
      <c r="B75">
        <v>2366.23091736991</v>
      </c>
      <c r="C75">
        <v>1.770876191926682E-4</v>
      </c>
      <c r="D75">
        <v>2366.23091736991</v>
      </c>
      <c r="E75">
        <v>1.0085502737483931E-3</v>
      </c>
    </row>
    <row r="76" spans="1:5" x14ac:dyDescent="0.25">
      <c r="A76" t="s">
        <v>73</v>
      </c>
      <c r="B76">
        <v>1</v>
      </c>
      <c r="C76">
        <v>1</v>
      </c>
      <c r="D76">
        <v>1</v>
      </c>
      <c r="E76">
        <v>1</v>
      </c>
    </row>
    <row r="77" spans="1:5" x14ac:dyDescent="0.25">
      <c r="A77" t="s">
        <v>74</v>
      </c>
      <c r="B77">
        <v>1</v>
      </c>
      <c r="C77">
        <v>1</v>
      </c>
      <c r="D77">
        <v>1</v>
      </c>
      <c r="E77">
        <v>1</v>
      </c>
    </row>
    <row r="78" spans="1:5" x14ac:dyDescent="0.25">
      <c r="A78" t="s">
        <v>75</v>
      </c>
      <c r="B78">
        <v>3.011668232038077</v>
      </c>
      <c r="C78">
        <v>0.65681669551661281</v>
      </c>
      <c r="D78">
        <v>0.72024599968472403</v>
      </c>
      <c r="E78">
        <v>0.70188802630738367</v>
      </c>
    </row>
    <row r="79" spans="1:5" x14ac:dyDescent="0.25">
      <c r="A79" t="s">
        <v>76</v>
      </c>
      <c r="B79">
        <v>0.64307634830630822</v>
      </c>
      <c r="C79">
        <v>0.39750972141668717</v>
      </c>
      <c r="D79">
        <v>2.1068149704510479</v>
      </c>
      <c r="E79">
        <v>1.8567922433883752</v>
      </c>
    </row>
    <row r="80" spans="1:5" x14ac:dyDescent="0.25">
      <c r="A80" t="s">
        <v>77</v>
      </c>
      <c r="B80">
        <v>0.75109219515264913</v>
      </c>
      <c r="C80">
        <v>3.5211882555673411</v>
      </c>
      <c r="D80">
        <v>3.1124752987629232</v>
      </c>
      <c r="E80">
        <v>0.12148190476095282</v>
      </c>
    </row>
    <row r="81" spans="1:5" x14ac:dyDescent="0.25">
      <c r="A81" t="s">
        <v>78</v>
      </c>
      <c r="B81">
        <v>3.473312845719724</v>
      </c>
      <c r="C81">
        <v>1.7560227794692962</v>
      </c>
      <c r="D81">
        <v>4.895014325590461</v>
      </c>
      <c r="E81">
        <v>3.3494383224772294E-2</v>
      </c>
    </row>
    <row r="82" spans="1:5" x14ac:dyDescent="0.25">
      <c r="A82" t="s">
        <v>79</v>
      </c>
      <c r="B82">
        <v>0.44585823947689168</v>
      </c>
      <c r="C82">
        <v>31592.215852280675</v>
      </c>
      <c r="D82">
        <v>9.5429791117284338E-3</v>
      </c>
      <c r="E82">
        <v>7.4394210960089403E-3</v>
      </c>
    </row>
    <row r="83" spans="1:5" x14ac:dyDescent="0.25">
      <c r="A83" t="s">
        <v>80</v>
      </c>
      <c r="B83">
        <v>80.229653577587428</v>
      </c>
      <c r="C83">
        <v>0.25721777805997181</v>
      </c>
      <c r="D83">
        <v>0.19493461081735414</v>
      </c>
      <c r="E83">
        <v>0.24858512951073955</v>
      </c>
    </row>
    <row r="84" spans="1:5" x14ac:dyDescent="0.25">
      <c r="A84" t="s">
        <v>81</v>
      </c>
      <c r="B84">
        <v>0.8560768266179215</v>
      </c>
      <c r="C84">
        <v>1.0835852714516503</v>
      </c>
      <c r="D84">
        <v>1.5239470660931762</v>
      </c>
      <c r="E84">
        <v>0.70738245410211542</v>
      </c>
    </row>
    <row r="85" spans="1:5" x14ac:dyDescent="0.25">
      <c r="A85" t="s">
        <v>82</v>
      </c>
      <c r="B85">
        <v>93.656850673870423</v>
      </c>
      <c r="C85">
        <v>0.17245740563119688</v>
      </c>
      <c r="D85">
        <v>0.24136896967616286</v>
      </c>
      <c r="E85">
        <v>0.25650578540063629</v>
      </c>
    </row>
    <row r="86" spans="1:5" x14ac:dyDescent="0.25">
      <c r="A86" t="s">
        <v>83</v>
      </c>
      <c r="B86">
        <v>2.6570262486299465</v>
      </c>
      <c r="C86">
        <v>0.17565447204993628</v>
      </c>
      <c r="D86">
        <v>1.2292793911107214</v>
      </c>
      <c r="E86">
        <v>1.742987784156443</v>
      </c>
    </row>
    <row r="87" spans="1:5" x14ac:dyDescent="0.25">
      <c r="A87" t="s">
        <v>84</v>
      </c>
      <c r="B87">
        <v>1.0118833507500903E-2</v>
      </c>
      <c r="C87">
        <v>4.9072008182491451E-4</v>
      </c>
      <c r="D87">
        <v>448.76384394291779</v>
      </c>
      <c r="E87">
        <v>448.76384394291779</v>
      </c>
    </row>
    <row r="88" spans="1:5" x14ac:dyDescent="0.25">
      <c r="A88" t="s">
        <v>85</v>
      </c>
      <c r="B88">
        <v>1</v>
      </c>
      <c r="C88">
        <v>1</v>
      </c>
      <c r="D88">
        <v>1</v>
      </c>
      <c r="E88">
        <v>1</v>
      </c>
    </row>
    <row r="89" spans="1:5" x14ac:dyDescent="0.25">
      <c r="A89" t="s">
        <v>86</v>
      </c>
      <c r="B89">
        <v>1</v>
      </c>
      <c r="C89">
        <v>1</v>
      </c>
      <c r="D89">
        <v>1</v>
      </c>
      <c r="E89">
        <v>1</v>
      </c>
    </row>
    <row r="90" spans="1:5" x14ac:dyDescent="0.25">
      <c r="A90" t="s">
        <v>87</v>
      </c>
      <c r="B90">
        <v>0.19151953005144018</v>
      </c>
      <c r="C90">
        <v>0.66138488464854395</v>
      </c>
      <c r="D90">
        <v>4.0266006698789347</v>
      </c>
      <c r="E90">
        <v>1.9606230579790642</v>
      </c>
    </row>
    <row r="91" spans="1:5" x14ac:dyDescent="0.25">
      <c r="A91" t="s">
        <v>88</v>
      </c>
      <c r="B91">
        <v>1.4552762261063045E-2</v>
      </c>
      <c r="C91">
        <v>2.4558492999455011E-3</v>
      </c>
      <c r="D91">
        <v>167.27322342022299</v>
      </c>
      <c r="E91">
        <v>167.27322342022299</v>
      </c>
    </row>
    <row r="92" spans="1:5" x14ac:dyDescent="0.25">
      <c r="A92" t="s">
        <v>89</v>
      </c>
      <c r="B92">
        <v>4.3553352782514689E-3</v>
      </c>
      <c r="C92">
        <v>1018.7790658018095</v>
      </c>
      <c r="D92">
        <v>1018.7790658018095</v>
      </c>
      <c r="E92">
        <v>2.2121694080713379E-4</v>
      </c>
    </row>
    <row r="93" spans="1:5" x14ac:dyDescent="0.25">
      <c r="A93" t="s">
        <v>90</v>
      </c>
      <c r="B93">
        <v>162.50189114639005</v>
      </c>
      <c r="C93">
        <v>4.8071031634508508E-2</v>
      </c>
      <c r="D93">
        <v>6.5400984335167234</v>
      </c>
      <c r="E93">
        <v>1.9573741709436331E-2</v>
      </c>
    </row>
    <row r="94" spans="1:5" x14ac:dyDescent="0.25">
      <c r="A94" t="s">
        <v>91</v>
      </c>
      <c r="B94">
        <v>0.10242613697039077</v>
      </c>
      <c r="C94">
        <v>1229.8625917033546</v>
      </c>
      <c r="D94">
        <v>0.11547528636256205</v>
      </c>
      <c r="E94">
        <v>6.8745387873166072E-2</v>
      </c>
    </row>
    <row r="95" spans="1:5" x14ac:dyDescent="0.25">
      <c r="A95" t="s">
        <v>92</v>
      </c>
      <c r="B95">
        <v>472.48510982563573</v>
      </c>
      <c r="C95">
        <v>472.48510982563573</v>
      </c>
      <c r="D95">
        <v>8.5813974529141404E-4</v>
      </c>
      <c r="E95">
        <v>5.2199426317056747E-3</v>
      </c>
    </row>
    <row r="96" spans="1:5" x14ac:dyDescent="0.25">
      <c r="A96" t="s">
        <v>93</v>
      </c>
      <c r="B96">
        <v>2.3348217417960511</v>
      </c>
      <c r="C96">
        <v>0.26321481485460879</v>
      </c>
      <c r="D96">
        <v>1.3372909123439018</v>
      </c>
      <c r="E96">
        <v>1.2167743562090121</v>
      </c>
    </row>
    <row r="97" spans="1:5" x14ac:dyDescent="0.25">
      <c r="A97" t="s">
        <v>94</v>
      </c>
      <c r="B97">
        <v>0.9862751146553892</v>
      </c>
      <c r="C97">
        <v>0.65115069663539671</v>
      </c>
      <c r="D97">
        <v>1.5562381637466181</v>
      </c>
      <c r="E97">
        <v>1.000562803802356</v>
      </c>
    </row>
    <row r="98" spans="1:5" x14ac:dyDescent="0.25">
      <c r="A98" t="s">
        <v>95</v>
      </c>
      <c r="B98">
        <v>5.0282660591218296</v>
      </c>
      <c r="C98">
        <v>3.1598320057318876E-3</v>
      </c>
      <c r="D98">
        <v>10.353614434718684</v>
      </c>
      <c r="E98">
        <v>6.078910775850324</v>
      </c>
    </row>
    <row r="99" spans="1:5" x14ac:dyDescent="0.25">
      <c r="A99" t="s">
        <v>96</v>
      </c>
      <c r="B99">
        <v>1.0619171398452031E-5</v>
      </c>
      <c r="C99">
        <v>45.495641158168745</v>
      </c>
      <c r="D99">
        <v>45.495641158168745</v>
      </c>
      <c r="E99">
        <v>45.495641158168745</v>
      </c>
    </row>
    <row r="100" spans="1:5" x14ac:dyDescent="0.25">
      <c r="A100" t="s">
        <v>97</v>
      </c>
      <c r="B100">
        <v>0.78706926182446968</v>
      </c>
      <c r="C100">
        <v>0.72878380226499428</v>
      </c>
      <c r="D100">
        <v>1.6871202026962497</v>
      </c>
      <c r="E100">
        <v>1.0333377863324094</v>
      </c>
    </row>
    <row r="101" spans="1:5" x14ac:dyDescent="0.25">
      <c r="A101" t="s">
        <v>98</v>
      </c>
      <c r="B101">
        <v>1.9085966108782333E-2</v>
      </c>
      <c r="C101">
        <v>154396.60925381246</v>
      </c>
      <c r="D101">
        <v>1.798147856267036E-2</v>
      </c>
      <c r="E101">
        <v>1.8872207095184525E-2</v>
      </c>
    </row>
    <row r="102" spans="1:5" x14ac:dyDescent="0.25">
      <c r="A102" t="s">
        <v>99</v>
      </c>
      <c r="B102">
        <v>0.37431172282611985</v>
      </c>
      <c r="C102">
        <v>0.31193384644507793</v>
      </c>
      <c r="D102">
        <v>4.5672101617305234</v>
      </c>
      <c r="E102">
        <v>1.8752236623722134</v>
      </c>
    </row>
    <row r="103" spans="1:5" x14ac:dyDescent="0.25">
      <c r="A103" t="s">
        <v>100</v>
      </c>
      <c r="B103">
        <v>1</v>
      </c>
      <c r="C103">
        <v>1</v>
      </c>
      <c r="D103">
        <v>1</v>
      </c>
      <c r="E103">
        <v>1</v>
      </c>
    </row>
    <row r="104" spans="1:5" x14ac:dyDescent="0.25">
      <c r="A104" t="s">
        <v>101</v>
      </c>
      <c r="B104">
        <v>1</v>
      </c>
      <c r="C104">
        <v>1</v>
      </c>
      <c r="D104">
        <v>1</v>
      </c>
      <c r="E104">
        <v>1</v>
      </c>
    </row>
    <row r="105" spans="1:5" x14ac:dyDescent="0.25">
      <c r="A105" t="s">
        <v>102</v>
      </c>
      <c r="B105">
        <v>9.8731608344911528E-2</v>
      </c>
      <c r="C105">
        <v>8187.9214992288007</v>
      </c>
      <c r="D105">
        <v>3.9737804996969939E-2</v>
      </c>
      <c r="E105">
        <v>3.1129077000615277E-2</v>
      </c>
    </row>
    <row r="106" spans="1:5" x14ac:dyDescent="0.25">
      <c r="A106" t="s">
        <v>103</v>
      </c>
      <c r="B106">
        <v>1</v>
      </c>
      <c r="C106">
        <v>1</v>
      </c>
      <c r="D106">
        <v>1</v>
      </c>
      <c r="E106">
        <v>1</v>
      </c>
    </row>
    <row r="107" spans="1:5" x14ac:dyDescent="0.25">
      <c r="A107" t="s">
        <v>104</v>
      </c>
      <c r="B107">
        <v>6.0255760851182085E-6</v>
      </c>
      <c r="C107">
        <v>54.954147504509649</v>
      </c>
      <c r="D107">
        <v>54.954147504509649</v>
      </c>
      <c r="E107">
        <v>54.954147504509649</v>
      </c>
    </row>
    <row r="108" spans="1:5" x14ac:dyDescent="0.25">
      <c r="A108" t="s">
        <v>105</v>
      </c>
      <c r="B108">
        <v>8.6260482794179777E-2</v>
      </c>
      <c r="C108">
        <v>0.68626780728126779</v>
      </c>
      <c r="D108">
        <v>0.72188654318092293</v>
      </c>
      <c r="E108">
        <v>23.400521851827399</v>
      </c>
    </row>
    <row r="109" spans="1:5" x14ac:dyDescent="0.25">
      <c r="A109" t="s">
        <v>106</v>
      </c>
      <c r="B109">
        <v>0.33519285642554608</v>
      </c>
      <c r="C109">
        <v>0.61816466081339194</v>
      </c>
      <c r="D109">
        <v>2.0028602418870225</v>
      </c>
      <c r="E109">
        <v>2.4096303589129837</v>
      </c>
    </row>
    <row r="110" spans="1:5" x14ac:dyDescent="0.25">
      <c r="A110" t="s">
        <v>107</v>
      </c>
      <c r="B110">
        <v>35.96212203525387</v>
      </c>
      <c r="C110">
        <v>2.1501267812166029E-5</v>
      </c>
      <c r="D110">
        <v>35.96212203525387</v>
      </c>
      <c r="E110">
        <v>35.96212203525387</v>
      </c>
    </row>
    <row r="111" spans="1:5" x14ac:dyDescent="0.25">
      <c r="A111" t="s">
        <v>108</v>
      </c>
      <c r="B111">
        <v>0.87785999153405991</v>
      </c>
      <c r="C111">
        <v>0.17702950735090531</v>
      </c>
      <c r="D111">
        <v>3.5951776169434435</v>
      </c>
      <c r="E111">
        <v>1.7898174233114521</v>
      </c>
    </row>
    <row r="112" spans="1:5" x14ac:dyDescent="0.25">
      <c r="A112" t="s">
        <v>109</v>
      </c>
      <c r="B112">
        <v>1242.7429925083372</v>
      </c>
      <c r="C112">
        <v>2.0159670785970356E-3</v>
      </c>
      <c r="D112">
        <v>3.2118401181251052E-4</v>
      </c>
      <c r="E112">
        <v>1242.7429925083372</v>
      </c>
    </row>
    <row r="113" spans="1:5" x14ac:dyDescent="0.25">
      <c r="A113" t="s">
        <v>110</v>
      </c>
      <c r="B113">
        <v>2.8649544099978479E-2</v>
      </c>
      <c r="C113">
        <v>10073.527460393381</v>
      </c>
      <c r="D113">
        <v>6.1284073044276827E-2</v>
      </c>
      <c r="E113">
        <v>5.6539646438465395E-2</v>
      </c>
    </row>
    <row r="114" spans="1:5" x14ac:dyDescent="0.25">
      <c r="A114" t="s">
        <v>111</v>
      </c>
      <c r="B114">
        <v>1.4059177849365785E-2</v>
      </c>
      <c r="C114">
        <v>14465.024814717406</v>
      </c>
      <c r="D114">
        <v>0.10677583362311917</v>
      </c>
      <c r="E114">
        <v>4.6051939073647664E-2</v>
      </c>
    </row>
    <row r="115" spans="1:5" x14ac:dyDescent="0.25">
      <c r="A115" t="s">
        <v>112</v>
      </c>
      <c r="B115">
        <v>2.0100928760979374E-2</v>
      </c>
      <c r="C115">
        <v>49564.885891557409</v>
      </c>
      <c r="D115">
        <v>1.3033855905951233E-2</v>
      </c>
      <c r="E115">
        <v>7.7008178235427868E-2</v>
      </c>
    </row>
    <row r="116" spans="1:5" x14ac:dyDescent="0.25">
      <c r="A116" t="s">
        <v>113</v>
      </c>
      <c r="B116">
        <v>4.3132092848517191E-2</v>
      </c>
      <c r="C116">
        <v>48730.280127218262</v>
      </c>
      <c r="D116">
        <v>1.7192315267424121E-2</v>
      </c>
      <c r="E116">
        <v>2.7673634081307148E-2</v>
      </c>
    </row>
    <row r="117" spans="1:5" x14ac:dyDescent="0.25">
      <c r="A117" t="s">
        <v>114</v>
      </c>
      <c r="B117">
        <v>1.8596251396720422E-2</v>
      </c>
      <c r="C117">
        <v>1678.2955711774873</v>
      </c>
      <c r="D117">
        <v>0.17716387145820062</v>
      </c>
      <c r="E117">
        <v>0.1808551918815034</v>
      </c>
    </row>
    <row r="118" spans="1:5" x14ac:dyDescent="0.25">
      <c r="A118" t="s">
        <v>115</v>
      </c>
      <c r="B118">
        <v>0.20152952237585348</v>
      </c>
      <c r="C118">
        <v>1.2825913909161903</v>
      </c>
      <c r="D118">
        <v>6.3469446689834506</v>
      </c>
      <c r="E118">
        <v>0.60954853473343529</v>
      </c>
    </row>
    <row r="119" spans="1:5" x14ac:dyDescent="0.25">
      <c r="A119" t="s">
        <v>116</v>
      </c>
      <c r="B119">
        <v>3.2349940740184852E-2</v>
      </c>
      <c r="C119">
        <v>8.9740650507534284E-2</v>
      </c>
      <c r="D119">
        <v>16618.830124461438</v>
      </c>
      <c r="E119">
        <v>2.0727019152320621E-2</v>
      </c>
    </row>
    <row r="120" spans="1:5" x14ac:dyDescent="0.25">
      <c r="A120" t="s">
        <v>117</v>
      </c>
      <c r="B120">
        <v>0.15303209351200911</v>
      </c>
      <c r="C120">
        <v>8155.351682351512</v>
      </c>
      <c r="D120">
        <v>2.2481869675321332E-2</v>
      </c>
      <c r="E120">
        <v>3.5640382860383818E-2</v>
      </c>
    </row>
    <row r="121" spans="1:5" x14ac:dyDescent="0.25">
      <c r="A121" t="s">
        <v>118</v>
      </c>
      <c r="B121">
        <v>1</v>
      </c>
      <c r="C121">
        <v>1</v>
      </c>
      <c r="D121">
        <v>1</v>
      </c>
      <c r="E121">
        <v>1</v>
      </c>
    </row>
    <row r="122" spans="1:5" x14ac:dyDescent="0.25">
      <c r="A122" t="s">
        <v>119</v>
      </c>
      <c r="B122">
        <v>3.2953698460073434E-3</v>
      </c>
      <c r="C122">
        <v>7338.5614172556288</v>
      </c>
      <c r="D122">
        <v>0.14515401968436709</v>
      </c>
      <c r="E122">
        <v>0.28487598268074521</v>
      </c>
    </row>
    <row r="123" spans="1:5" x14ac:dyDescent="0.25">
      <c r="A123" t="s">
        <v>120</v>
      </c>
      <c r="B123">
        <v>4.2727717523001809E-5</v>
      </c>
      <c r="C123">
        <v>28.6042195026128</v>
      </c>
      <c r="D123">
        <v>28.6042195026128</v>
      </c>
      <c r="E123">
        <v>28.6042195026128</v>
      </c>
    </row>
    <row r="124" spans="1:5" x14ac:dyDescent="0.25">
      <c r="A124" t="s">
        <v>121</v>
      </c>
      <c r="B124">
        <v>0.12131353373265996</v>
      </c>
      <c r="C124">
        <v>0.23033603011678408</v>
      </c>
      <c r="D124">
        <v>2.8276393983515417E-3</v>
      </c>
      <c r="E124">
        <v>12656.244173135794</v>
      </c>
    </row>
    <row r="125" spans="1:5" x14ac:dyDescent="0.25">
      <c r="A125" t="s">
        <v>122</v>
      </c>
      <c r="B125">
        <v>1.6502359427802526E-5</v>
      </c>
      <c r="C125">
        <v>39.278176680397777</v>
      </c>
      <c r="D125">
        <v>39.278176680397777</v>
      </c>
      <c r="E125">
        <v>39.278176680397777</v>
      </c>
    </row>
    <row r="126" spans="1:5" x14ac:dyDescent="0.25">
      <c r="A126" t="s">
        <v>123</v>
      </c>
      <c r="B126">
        <v>0.14421685914379279</v>
      </c>
      <c r="C126">
        <v>3.8779995592450427</v>
      </c>
      <c r="D126">
        <v>1.9030502319212093</v>
      </c>
      <c r="E126">
        <v>0.93956311658615232</v>
      </c>
    </row>
    <row r="127" spans="1:5" x14ac:dyDescent="0.25">
      <c r="A127" t="s">
        <v>124</v>
      </c>
      <c r="B127">
        <v>2.4641030879444483</v>
      </c>
      <c r="C127">
        <v>4.2898264960449878E-2</v>
      </c>
      <c r="D127">
        <v>4.7176316206001845</v>
      </c>
      <c r="E127">
        <v>2.005290858604325</v>
      </c>
    </row>
    <row r="128" spans="1:5" x14ac:dyDescent="0.25">
      <c r="A128" t="s">
        <v>125</v>
      </c>
      <c r="B128">
        <v>0.5306424958023358</v>
      </c>
      <c r="C128">
        <v>0.30881448772866138</v>
      </c>
      <c r="D128">
        <v>3.4769248753334661</v>
      </c>
      <c r="E128">
        <v>1.7551126615771373</v>
      </c>
    </row>
    <row r="129" spans="1:5" x14ac:dyDescent="0.25">
      <c r="A129" t="s">
        <v>126</v>
      </c>
      <c r="B129">
        <v>9.2243069704256633E-3</v>
      </c>
      <c r="C129">
        <v>82624.448511099996</v>
      </c>
      <c r="D129">
        <v>1.8849319598352569E-2</v>
      </c>
      <c r="E129">
        <v>6.9608456041089659E-2</v>
      </c>
    </row>
    <row r="130" spans="1:5" x14ac:dyDescent="0.25">
      <c r="A130" t="s">
        <v>127</v>
      </c>
      <c r="B130">
        <v>0.53665294560090193</v>
      </c>
      <c r="C130">
        <v>0.44198302892318508</v>
      </c>
      <c r="D130">
        <v>2.3702886166750514</v>
      </c>
      <c r="E130">
        <v>1.778687520017953</v>
      </c>
    </row>
    <row r="131" spans="1:5" x14ac:dyDescent="0.25">
      <c r="A131" t="s">
        <v>128</v>
      </c>
      <c r="B131">
        <v>1</v>
      </c>
      <c r="C131">
        <v>1</v>
      </c>
      <c r="D131">
        <v>1</v>
      </c>
      <c r="E131">
        <v>1</v>
      </c>
    </row>
    <row r="132" spans="1:5" x14ac:dyDescent="0.25">
      <c r="A132" t="s">
        <v>129</v>
      </c>
      <c r="B132">
        <v>4.9191845122833269E-2</v>
      </c>
      <c r="C132">
        <v>0.24308987933537185</v>
      </c>
      <c r="D132">
        <v>13.164328583218255</v>
      </c>
      <c r="E132">
        <v>6.3524505857026377</v>
      </c>
    </row>
    <row r="133" spans="1:5" x14ac:dyDescent="0.25">
      <c r="A133" t="s">
        <v>130</v>
      </c>
      <c r="B133">
        <v>5417.010873798562</v>
      </c>
      <c r="C133">
        <v>8.2564027858400099E-2</v>
      </c>
      <c r="D133">
        <v>0.19705303130630525</v>
      </c>
      <c r="E133">
        <v>1.134661452157763E-2</v>
      </c>
    </row>
    <row r="134" spans="1:5" x14ac:dyDescent="0.25">
      <c r="A134" t="s">
        <v>131</v>
      </c>
      <c r="B134">
        <v>7224.99781258237</v>
      </c>
      <c r="C134">
        <v>1.0680745798098149E-2</v>
      </c>
      <c r="D134">
        <v>0.25902371645940103</v>
      </c>
      <c r="E134">
        <v>5.0028924966774149E-2</v>
      </c>
    </row>
    <row r="135" spans="1:5" x14ac:dyDescent="0.25">
      <c r="A135" t="s">
        <v>132</v>
      </c>
      <c r="B135">
        <v>5174.7781086693731</v>
      </c>
      <c r="C135">
        <v>4.090962908850828E-3</v>
      </c>
      <c r="D135">
        <v>0.36618811048275429</v>
      </c>
      <c r="E135">
        <v>0.12899666618059139</v>
      </c>
    </row>
    <row r="136" spans="1:5" x14ac:dyDescent="0.25">
      <c r="A136" t="s">
        <v>133</v>
      </c>
      <c r="B136">
        <v>2.7718474269924015E-3</v>
      </c>
      <c r="C136">
        <v>0.36250232445615149</v>
      </c>
      <c r="D136">
        <v>63.516640228453539</v>
      </c>
      <c r="E136">
        <v>15.668678347226582</v>
      </c>
    </row>
    <row r="137" spans="1:5" x14ac:dyDescent="0.25">
      <c r="A137" t="s">
        <v>134</v>
      </c>
      <c r="B137">
        <v>2.2529151450441869E-2</v>
      </c>
      <c r="C137">
        <v>315.51450435121336</v>
      </c>
      <c r="D137">
        <v>4.4587847587914667E-4</v>
      </c>
      <c r="E137">
        <v>315.51450435121336</v>
      </c>
    </row>
    <row r="138" spans="1:5" x14ac:dyDescent="0.25">
      <c r="A138" t="s">
        <v>135</v>
      </c>
      <c r="B138">
        <v>0.29752079702324596</v>
      </c>
      <c r="C138">
        <v>0.56568186516569374</v>
      </c>
      <c r="D138">
        <v>1.055599057816438</v>
      </c>
      <c r="E138">
        <v>5.6287430160655392</v>
      </c>
    </row>
    <row r="139" spans="1:5" x14ac:dyDescent="0.25">
      <c r="A139" t="s">
        <v>136</v>
      </c>
      <c r="B139">
        <v>0.29271375718207465</v>
      </c>
      <c r="C139">
        <v>7.7565689954490147E-2</v>
      </c>
      <c r="D139">
        <v>17.001179654502284</v>
      </c>
      <c r="E139">
        <v>2.5906464564762484</v>
      </c>
    </row>
    <row r="140" spans="1:5" x14ac:dyDescent="0.25">
      <c r="A140" t="s">
        <v>137</v>
      </c>
      <c r="B140">
        <v>41.402792726086922</v>
      </c>
      <c r="C140">
        <v>1.4090003169259809E-5</v>
      </c>
      <c r="D140">
        <v>41.402792726086922</v>
      </c>
      <c r="E140">
        <v>41.402792726086922</v>
      </c>
    </row>
    <row r="141" spans="1:5" x14ac:dyDescent="0.25">
      <c r="A141" t="s">
        <v>138</v>
      </c>
      <c r="B141">
        <v>0.22412982417042007</v>
      </c>
      <c r="C141">
        <v>1417.3997713665626</v>
      </c>
      <c r="D141">
        <v>3.3132870346585595E-2</v>
      </c>
      <c r="E141">
        <v>9.5005539864554941E-2</v>
      </c>
    </row>
    <row r="142" spans="1:5" x14ac:dyDescent="0.25">
      <c r="A142" t="s">
        <v>139</v>
      </c>
      <c r="B142">
        <v>13.823610133254483</v>
      </c>
      <c r="C142">
        <v>3.0971022874391248E-2</v>
      </c>
      <c r="D142">
        <v>1.3651526283569639</v>
      </c>
      <c r="E142">
        <v>1.7109675173015424</v>
      </c>
    </row>
    <row r="143" spans="1:5" x14ac:dyDescent="0.25">
      <c r="A143" t="s">
        <v>140</v>
      </c>
      <c r="B143">
        <v>0.41691148639060682</v>
      </c>
      <c r="C143">
        <v>1.0805845990392844</v>
      </c>
      <c r="D143">
        <v>2.3307797928715885</v>
      </c>
      <c r="E143">
        <v>0.95234898149094627</v>
      </c>
    </row>
    <row r="144" spans="1:5" x14ac:dyDescent="0.25">
      <c r="A144" t="s">
        <v>141</v>
      </c>
      <c r="B144">
        <v>1</v>
      </c>
      <c r="C144">
        <v>1</v>
      </c>
      <c r="D144">
        <v>1</v>
      </c>
      <c r="E144">
        <v>1</v>
      </c>
    </row>
    <row r="145" spans="1:5" x14ac:dyDescent="0.25">
      <c r="A145" t="s">
        <v>142</v>
      </c>
      <c r="B145">
        <v>11400.278338517652</v>
      </c>
      <c r="C145">
        <v>4.4413956579429779E-2</v>
      </c>
      <c r="D145">
        <v>4.3590452929954247E-2</v>
      </c>
      <c r="E145">
        <v>4.5307875655249991E-2</v>
      </c>
    </row>
    <row r="146" spans="1:5" x14ac:dyDescent="0.25">
      <c r="A146" t="s">
        <v>143</v>
      </c>
      <c r="B146">
        <v>634.85413159543111</v>
      </c>
      <c r="C146">
        <v>9.6891358858538351E-4</v>
      </c>
      <c r="D146">
        <v>1.3010315047287959</v>
      </c>
      <c r="E146">
        <v>1.2495487078658543</v>
      </c>
    </row>
    <row r="147" spans="1:5" x14ac:dyDescent="0.25">
      <c r="A147" t="s">
        <v>144</v>
      </c>
      <c r="B147">
        <v>0.15217597904037741</v>
      </c>
      <c r="C147">
        <v>9.1556822271557398E-2</v>
      </c>
      <c r="D147">
        <v>8.8018850155077626</v>
      </c>
      <c r="E147">
        <v>8.1543151805262539</v>
      </c>
    </row>
    <row r="148" spans="1:5" x14ac:dyDescent="0.25">
      <c r="A148" t="s">
        <v>145</v>
      </c>
      <c r="B148">
        <v>1</v>
      </c>
      <c r="C148">
        <v>1</v>
      </c>
      <c r="D148">
        <v>1</v>
      </c>
      <c r="E148">
        <v>1</v>
      </c>
    </row>
    <row r="149" spans="1:5" s="3" customFormat="1" x14ac:dyDescent="0.25">
      <c r="A149" s="3" t="s">
        <v>146</v>
      </c>
      <c r="B149" s="3">
        <v>0.27127211548538538</v>
      </c>
      <c r="C149" s="3">
        <v>0.40076064484294405</v>
      </c>
      <c r="D149" s="3">
        <v>36.348212894118426</v>
      </c>
      <c r="E149" s="3">
        <v>0.25306187177738626</v>
      </c>
    </row>
    <row r="150" spans="1:5" x14ac:dyDescent="0.25">
      <c r="A150" t="s">
        <v>147</v>
      </c>
      <c r="B150">
        <v>0.94527881508458467</v>
      </c>
      <c r="C150">
        <v>0.90929002382049118</v>
      </c>
      <c r="D150">
        <v>1.1981534342899871</v>
      </c>
      <c r="E150">
        <v>0.97101337464907911</v>
      </c>
    </row>
    <row r="151" spans="1:5" x14ac:dyDescent="0.25">
      <c r="A151" t="s">
        <v>148</v>
      </c>
      <c r="B151">
        <v>1.9727395825028624E-2</v>
      </c>
      <c r="C151">
        <v>3.2652651811221123E-2</v>
      </c>
      <c r="D151">
        <v>8.9767879663856909E-2</v>
      </c>
      <c r="E151">
        <v>17293.81532060622</v>
      </c>
    </row>
    <row r="152" spans="1:5" x14ac:dyDescent="0.25">
      <c r="A152" t="s">
        <v>149</v>
      </c>
      <c r="B152">
        <v>7.1695237332941412E-3</v>
      </c>
      <c r="C152">
        <v>1.150252555346656E-2</v>
      </c>
      <c r="D152">
        <v>0.4541036352950435</v>
      </c>
      <c r="E152">
        <v>26703.08928614789</v>
      </c>
    </row>
    <row r="153" spans="1:5" x14ac:dyDescent="0.25">
      <c r="A153" t="s">
        <v>150</v>
      </c>
      <c r="B153">
        <v>0.96514127273410721</v>
      </c>
      <c r="C153">
        <v>0.53767732357726039</v>
      </c>
      <c r="D153">
        <v>38.049682586528263</v>
      </c>
      <c r="E153">
        <v>5.0644974088995591E-2</v>
      </c>
    </row>
    <row r="154" spans="1:5" x14ac:dyDescent="0.25">
      <c r="A154" t="s">
        <v>151</v>
      </c>
      <c r="B154">
        <v>1</v>
      </c>
      <c r="C154">
        <v>1</v>
      </c>
      <c r="D154">
        <v>1</v>
      </c>
      <c r="E154">
        <v>1</v>
      </c>
    </row>
    <row r="155" spans="1:5" x14ac:dyDescent="0.25">
      <c r="A155" t="s">
        <v>152</v>
      </c>
      <c r="B155">
        <v>0.66012547469551763</v>
      </c>
      <c r="C155">
        <v>6.6791680857964955E-2</v>
      </c>
      <c r="D155">
        <v>32.464990877766915</v>
      </c>
      <c r="E155">
        <v>0.69861169098789255</v>
      </c>
    </row>
    <row r="156" spans="1:5" x14ac:dyDescent="0.25">
      <c r="A156" t="s">
        <v>153</v>
      </c>
      <c r="B156">
        <v>0.10187080503138657</v>
      </c>
      <c r="C156">
        <v>2.5969385772042064</v>
      </c>
      <c r="D156">
        <v>6.3063799881835756</v>
      </c>
      <c r="E156">
        <v>0.59938855846986294</v>
      </c>
    </row>
    <row r="157" spans="1:5" x14ac:dyDescent="0.25">
      <c r="A157" t="s">
        <v>154</v>
      </c>
      <c r="B157">
        <v>1263.6441981354592</v>
      </c>
      <c r="C157">
        <v>1263.6441981354592</v>
      </c>
      <c r="D157">
        <v>2.0188511979425004E-3</v>
      </c>
      <c r="E157">
        <v>3.1020305794520121E-4</v>
      </c>
    </row>
    <row r="158" spans="1:5" x14ac:dyDescent="0.25">
      <c r="A158" t="s">
        <v>155</v>
      </c>
      <c r="B158">
        <v>39.435028698344126</v>
      </c>
      <c r="C158">
        <v>39.435028698344126</v>
      </c>
      <c r="D158">
        <v>1.6306228219733594E-5</v>
      </c>
      <c r="E158">
        <v>39.435028698344126</v>
      </c>
    </row>
    <row r="159" spans="1:5" x14ac:dyDescent="0.25">
      <c r="A159" t="s">
        <v>156</v>
      </c>
      <c r="B159">
        <v>4.9790799088863628E-3</v>
      </c>
      <c r="C159">
        <v>2.4776116274943392E-2</v>
      </c>
      <c r="D159">
        <v>0.17041130838226523</v>
      </c>
      <c r="E159">
        <v>47568.478695706857</v>
      </c>
    </row>
    <row r="160" spans="1:5" x14ac:dyDescent="0.25">
      <c r="A160" t="s">
        <v>157</v>
      </c>
      <c r="B160">
        <v>741.27995543885299</v>
      </c>
      <c r="C160">
        <v>1.1266462907440701E-3</v>
      </c>
      <c r="D160">
        <v>741.27995543885299</v>
      </c>
      <c r="E160">
        <v>1.6152802957098381E-3</v>
      </c>
    </row>
    <row r="161" spans="1:5" x14ac:dyDescent="0.25">
      <c r="A161" t="s">
        <v>158</v>
      </c>
      <c r="B161">
        <v>1256.1397542532268</v>
      </c>
      <c r="C161">
        <v>0.12269561188170255</v>
      </c>
      <c r="D161">
        <v>4.1872776495130021E-2</v>
      </c>
      <c r="E161">
        <v>0.15495344990111892</v>
      </c>
    </row>
    <row r="162" spans="1:5" x14ac:dyDescent="0.25">
      <c r="A162" t="s">
        <v>159</v>
      </c>
      <c r="B162">
        <v>0.53073475742219756</v>
      </c>
      <c r="C162">
        <v>0.85860211541198661</v>
      </c>
      <c r="D162">
        <v>1.7557198379937156</v>
      </c>
      <c r="E162">
        <v>1.2499000901401329</v>
      </c>
    </row>
    <row r="163" spans="1:5" x14ac:dyDescent="0.25">
      <c r="A163" t="s">
        <v>160</v>
      </c>
      <c r="B163">
        <v>0.13151618973801715</v>
      </c>
      <c r="C163">
        <v>2.0283592185831076</v>
      </c>
      <c r="D163">
        <v>3.2160987497010258</v>
      </c>
      <c r="E163">
        <v>1.1655919422872854</v>
      </c>
    </row>
    <row r="164" spans="1:5" x14ac:dyDescent="0.25">
      <c r="A164" t="s">
        <v>161</v>
      </c>
      <c r="B164">
        <v>0.25350101522314206</v>
      </c>
      <c r="C164">
        <v>3.3847803156843113</v>
      </c>
      <c r="D164">
        <v>1.0076974374435521</v>
      </c>
      <c r="E164">
        <v>1.1565373326719124</v>
      </c>
    </row>
    <row r="165" spans="1:5" x14ac:dyDescent="0.25">
      <c r="A165" t="s">
        <v>162</v>
      </c>
      <c r="B165">
        <v>0.25218647007461686</v>
      </c>
      <c r="C165">
        <v>0.58218999998872278</v>
      </c>
      <c r="D165">
        <v>3.2166589887375601</v>
      </c>
      <c r="E165">
        <v>2.1174270348658557</v>
      </c>
    </row>
    <row r="166" spans="1:5" x14ac:dyDescent="0.25">
      <c r="A166" t="s">
        <v>163</v>
      </c>
      <c r="B166">
        <v>0.67411339837910678</v>
      </c>
      <c r="C166">
        <v>2.9466218261050341</v>
      </c>
      <c r="D166">
        <v>1.9212733122988952</v>
      </c>
      <c r="E166">
        <v>0.26203149177446772</v>
      </c>
    </row>
    <row r="167" spans="1:5" x14ac:dyDescent="0.25">
      <c r="A167" t="s">
        <v>164</v>
      </c>
      <c r="B167">
        <v>2.2408755511098661</v>
      </c>
      <c r="C167">
        <v>2.6206376739785344E-2</v>
      </c>
      <c r="D167">
        <v>4.6430184239990027</v>
      </c>
      <c r="E167">
        <v>3.6675401303620663</v>
      </c>
    </row>
    <row r="168" spans="1:5" x14ac:dyDescent="0.25">
      <c r="A168" t="s">
        <v>165</v>
      </c>
      <c r="B168">
        <v>0.93081226717485444</v>
      </c>
      <c r="C168">
        <v>0.74152301284229205</v>
      </c>
      <c r="D168">
        <v>1.9020591971080438</v>
      </c>
      <c r="E168">
        <v>0.7617092662745788</v>
      </c>
    </row>
    <row r="169" spans="1:5" x14ac:dyDescent="0.25">
      <c r="A169" t="s">
        <v>166</v>
      </c>
      <c r="B169">
        <v>0.13106116789129446</v>
      </c>
      <c r="C169">
        <v>1.5118473021264702</v>
      </c>
      <c r="D169">
        <v>1.8925261947287741</v>
      </c>
      <c r="E169">
        <v>2.6667121382789944</v>
      </c>
    </row>
    <row r="170" spans="1:5" x14ac:dyDescent="0.25">
      <c r="A170" t="s">
        <v>167</v>
      </c>
      <c r="B170">
        <v>4.6742081184565475E-3</v>
      </c>
      <c r="C170">
        <v>865.60312194318101</v>
      </c>
      <c r="D170">
        <v>2.8553169692731095E-4</v>
      </c>
      <c r="E170">
        <v>865.60312194318101</v>
      </c>
    </row>
    <row r="171" spans="1:5" x14ac:dyDescent="0.25">
      <c r="A171" t="s">
        <v>168</v>
      </c>
      <c r="B171">
        <v>1</v>
      </c>
      <c r="C171">
        <v>1</v>
      </c>
      <c r="D171">
        <v>1</v>
      </c>
      <c r="E171">
        <v>1</v>
      </c>
    </row>
    <row r="172" spans="1:5" x14ac:dyDescent="0.25">
      <c r="A172" t="s">
        <v>169</v>
      </c>
      <c r="B172">
        <v>4.6509069079122237E-2</v>
      </c>
      <c r="C172">
        <v>24838.352507983178</v>
      </c>
      <c r="D172">
        <v>4.3454704396926218E-2</v>
      </c>
      <c r="E172">
        <v>1.9920616139208813E-2</v>
      </c>
    </row>
    <row r="173" spans="1:5" x14ac:dyDescent="0.25">
      <c r="A173" t="s">
        <v>170</v>
      </c>
      <c r="B173">
        <v>9.0383669907262227</v>
      </c>
      <c r="C173">
        <v>1.0957502127303828E-2</v>
      </c>
      <c r="D173">
        <v>4.846898428828986</v>
      </c>
      <c r="E173">
        <v>2.083217169510112</v>
      </c>
    </row>
    <row r="174" spans="1:5" x14ac:dyDescent="0.25">
      <c r="A174" t="s">
        <v>171</v>
      </c>
      <c r="B174">
        <v>0.23796339640145414</v>
      </c>
      <c r="C174">
        <v>0.39007222727556468</v>
      </c>
      <c r="D174">
        <v>4.6874802279535404</v>
      </c>
      <c r="E174">
        <v>2.2982928297158942</v>
      </c>
    </row>
    <row r="175" spans="1:5" x14ac:dyDescent="0.25">
      <c r="A175" t="s">
        <v>172</v>
      </c>
      <c r="B175">
        <v>0.12943611101729249</v>
      </c>
      <c r="C175">
        <v>1.9962784013319015</v>
      </c>
      <c r="D175">
        <v>3.5808767621250159</v>
      </c>
      <c r="E175">
        <v>1.0807719420358977</v>
      </c>
    </row>
    <row r="176" spans="1:5" x14ac:dyDescent="0.25">
      <c r="A176" t="s">
        <v>173</v>
      </c>
      <c r="B176">
        <v>0.52834866957718352</v>
      </c>
      <c r="C176">
        <v>1.3328953983270371</v>
      </c>
      <c r="D176">
        <v>0.92118456521657632</v>
      </c>
      <c r="E176">
        <v>1.5414756211237874</v>
      </c>
    </row>
    <row r="177" spans="1:5" x14ac:dyDescent="0.25">
      <c r="A177" t="s">
        <v>174</v>
      </c>
      <c r="B177">
        <v>0.16543222156493001</v>
      </c>
      <c r="C177">
        <v>1.7151242216345068</v>
      </c>
      <c r="D177">
        <v>1.7991467137701869</v>
      </c>
      <c r="E177">
        <v>1.9589246806852136</v>
      </c>
    </row>
    <row r="178" spans="1:5" x14ac:dyDescent="0.25">
      <c r="A178" t="s">
        <v>175</v>
      </c>
      <c r="B178">
        <v>0.49786003469294005</v>
      </c>
      <c r="C178">
        <v>1.0351301887516811</v>
      </c>
      <c r="D178">
        <v>1.6688020486220818</v>
      </c>
      <c r="E178">
        <v>1.1627676381980863</v>
      </c>
    </row>
    <row r="179" spans="1:5" x14ac:dyDescent="0.25">
      <c r="A179" t="s">
        <v>176</v>
      </c>
      <c r="B179">
        <v>0.86248002493778064</v>
      </c>
      <c r="C179">
        <v>3.0895957674736775E-2</v>
      </c>
      <c r="D179">
        <v>10.11597082351684</v>
      </c>
      <c r="E179">
        <v>3.7097250688763674</v>
      </c>
    </row>
    <row r="180" spans="1:5" x14ac:dyDescent="0.25">
      <c r="A180" t="s">
        <v>177</v>
      </c>
      <c r="B180">
        <v>100.38325227666769</v>
      </c>
      <c r="C180">
        <v>100.38325227666769</v>
      </c>
      <c r="D180">
        <v>5.2946482785149341E-3</v>
      </c>
      <c r="E180">
        <v>1.8743054172035197E-2</v>
      </c>
    </row>
    <row r="181" spans="1:5" x14ac:dyDescent="0.25">
      <c r="A181" t="s">
        <v>178</v>
      </c>
      <c r="B181">
        <v>1.8577583110911349</v>
      </c>
      <c r="C181">
        <v>1.7646951238336196E-2</v>
      </c>
      <c r="D181">
        <v>6.5639390826813635</v>
      </c>
      <c r="E181">
        <v>4.6470415924132382</v>
      </c>
    </row>
    <row r="182" spans="1:5" x14ac:dyDescent="0.25">
      <c r="A182" t="s">
        <v>179</v>
      </c>
      <c r="B182">
        <v>0.61198262009640636</v>
      </c>
      <c r="C182">
        <v>0.84297563499099804</v>
      </c>
      <c r="D182">
        <v>1.4840732956199472</v>
      </c>
      <c r="E182">
        <v>1.3061424330558091</v>
      </c>
    </row>
    <row r="183" spans="1:5" x14ac:dyDescent="0.25">
      <c r="A183" t="s">
        <v>180</v>
      </c>
      <c r="B183">
        <v>0.51452470227075775</v>
      </c>
      <c r="C183">
        <v>0.81186493708038243</v>
      </c>
      <c r="D183">
        <v>1.6833242708202605</v>
      </c>
      <c r="E183">
        <v>1.4221395002901316</v>
      </c>
    </row>
    <row r="184" spans="1:5" x14ac:dyDescent="0.25">
      <c r="A184" t="s">
        <v>181</v>
      </c>
      <c r="B184">
        <v>0.54726536972175333</v>
      </c>
      <c r="C184">
        <v>0.13051721710405959</v>
      </c>
      <c r="D184">
        <v>2.1159603108162566</v>
      </c>
      <c r="E184">
        <v>6.6164755212433475</v>
      </c>
    </row>
    <row r="185" spans="1:5" x14ac:dyDescent="0.25">
      <c r="A185" t="s">
        <v>182</v>
      </c>
      <c r="B185">
        <v>5.350597105191264E-2</v>
      </c>
      <c r="C185">
        <v>7.1043401275312931E-2</v>
      </c>
      <c r="D185">
        <v>7.6247998094872996E-2</v>
      </c>
      <c r="E185">
        <v>3450.2102297409251</v>
      </c>
    </row>
    <row r="186" spans="1:5" x14ac:dyDescent="0.25">
      <c r="A186" t="s">
        <v>183</v>
      </c>
      <c r="B186">
        <v>0.17733668097192998</v>
      </c>
      <c r="C186">
        <v>1.467706021814128</v>
      </c>
      <c r="D186">
        <v>2.8809849509570786</v>
      </c>
      <c r="E186">
        <v>1.3335870152166791</v>
      </c>
    </row>
    <row r="187" spans="1:5" x14ac:dyDescent="0.25">
      <c r="A187" t="s">
        <v>184</v>
      </c>
      <c r="B187">
        <v>3248.4397188143962</v>
      </c>
      <c r="C187">
        <v>0.37837983911014084</v>
      </c>
      <c r="D187">
        <v>3.1075162566746171E-2</v>
      </c>
      <c r="E187">
        <v>2.6180852897342261E-2</v>
      </c>
    </row>
    <row r="188" spans="1:5" x14ac:dyDescent="0.25">
      <c r="A188" t="s">
        <v>185</v>
      </c>
      <c r="B188">
        <v>1549.7085924213477</v>
      </c>
      <c r="C188">
        <v>2.7530142687791002E-2</v>
      </c>
      <c r="D188">
        <v>0.30232163962069503</v>
      </c>
      <c r="E188">
        <v>7.7530442445246539E-2</v>
      </c>
    </row>
    <row r="189" spans="1:5" x14ac:dyDescent="0.25">
      <c r="A189" t="s">
        <v>186</v>
      </c>
      <c r="B189">
        <v>0.45669813172419255</v>
      </c>
      <c r="C189">
        <v>0.9390749148598202</v>
      </c>
      <c r="D189">
        <v>1.7916797585766411</v>
      </c>
      <c r="E189">
        <v>1.3013980095473696</v>
      </c>
    </row>
    <row r="190" spans="1:5" x14ac:dyDescent="0.25">
      <c r="A190" t="s">
        <v>187</v>
      </c>
      <c r="B190">
        <v>1</v>
      </c>
      <c r="C190">
        <v>1</v>
      </c>
      <c r="D190">
        <v>1</v>
      </c>
      <c r="E190">
        <v>1</v>
      </c>
    </row>
    <row r="191" spans="1:5" x14ac:dyDescent="0.25">
      <c r="A191" t="s">
        <v>188</v>
      </c>
      <c r="B191">
        <v>6.9878351531311887E-3</v>
      </c>
      <c r="C191">
        <v>4.9009523520626699</v>
      </c>
      <c r="D191">
        <v>6.216333750878877</v>
      </c>
      <c r="E191">
        <v>4.6972377789177475</v>
      </c>
    </row>
    <row r="192" spans="1:5" x14ac:dyDescent="0.25">
      <c r="A192" t="s">
        <v>189</v>
      </c>
      <c r="B192">
        <v>3.1314871665414691E-3</v>
      </c>
      <c r="C192">
        <v>3.8186506502009845</v>
      </c>
      <c r="D192">
        <v>9.2924659886871428</v>
      </c>
      <c r="E192">
        <v>8.999294305877287</v>
      </c>
    </row>
    <row r="193" spans="1:5" x14ac:dyDescent="0.25">
      <c r="A193" t="s">
        <v>190</v>
      </c>
      <c r="B193">
        <v>0.35185734289682019</v>
      </c>
      <c r="C193">
        <v>0.83860488719558368</v>
      </c>
      <c r="D193">
        <v>2.448778346935883</v>
      </c>
      <c r="E193">
        <v>1.3839694891734748</v>
      </c>
    </row>
    <row r="194" spans="1:5" x14ac:dyDescent="0.25">
      <c r="A194" t="s">
        <v>191</v>
      </c>
      <c r="B194">
        <v>1</v>
      </c>
      <c r="C194">
        <v>1</v>
      </c>
      <c r="D194">
        <v>1</v>
      </c>
      <c r="E194">
        <v>1</v>
      </c>
    </row>
    <row r="195" spans="1:5" x14ac:dyDescent="0.25">
      <c r="A195" t="s">
        <v>192</v>
      </c>
      <c r="B195">
        <v>0.45228760902345516</v>
      </c>
      <c r="C195">
        <v>1.5361431603488951</v>
      </c>
      <c r="D195">
        <v>1.27483726562967</v>
      </c>
      <c r="E195">
        <v>1.129012807211075</v>
      </c>
    </row>
    <row r="196" spans="1:5" x14ac:dyDescent="0.25">
      <c r="A196" t="s">
        <v>193</v>
      </c>
      <c r="B196">
        <v>2.3207046441587695</v>
      </c>
      <c r="C196">
        <v>0.16397655015485912</v>
      </c>
      <c r="D196">
        <v>0.66506318044023738</v>
      </c>
      <c r="E196">
        <v>3.9512588225962881</v>
      </c>
    </row>
    <row r="197" spans="1:5" x14ac:dyDescent="0.25">
      <c r="A197" t="s">
        <v>194</v>
      </c>
      <c r="B197">
        <v>1.6662019085449506</v>
      </c>
      <c r="C197">
        <v>0.59442313589975737</v>
      </c>
      <c r="D197">
        <v>1.3818132574048625</v>
      </c>
      <c r="E197">
        <v>0.73068015597194236</v>
      </c>
    </row>
    <row r="198" spans="1:5" x14ac:dyDescent="0.25">
      <c r="A198" t="s">
        <v>195</v>
      </c>
      <c r="B198">
        <v>23.338760508369923</v>
      </c>
      <c r="C198">
        <v>7.8662299446808807E-5</v>
      </c>
      <c r="D198">
        <v>23.338760508369923</v>
      </c>
      <c r="E198">
        <v>23.338760508369923</v>
      </c>
    </row>
    <row r="199" spans="1:5" x14ac:dyDescent="0.25">
      <c r="A199" t="s">
        <v>196</v>
      </c>
      <c r="B199">
        <v>0.93323477777281072</v>
      </c>
      <c r="C199">
        <v>1.0601822924869493</v>
      </c>
      <c r="D199">
        <v>1.1457666825877748</v>
      </c>
      <c r="E199">
        <v>0.88212950756025721</v>
      </c>
    </row>
    <row r="200" spans="1:5" x14ac:dyDescent="0.25">
      <c r="A200" t="s">
        <v>197</v>
      </c>
      <c r="B200">
        <v>0.60292962480984513</v>
      </c>
      <c r="C200">
        <v>1.4093815779534393</v>
      </c>
      <c r="D200">
        <v>1.2995959136591122</v>
      </c>
      <c r="E200">
        <v>0.90551666831007183</v>
      </c>
    </row>
    <row r="201" spans="1:5" x14ac:dyDescent="0.25">
      <c r="A201" t="s">
        <v>198</v>
      </c>
      <c r="B201">
        <v>1</v>
      </c>
      <c r="C201">
        <v>1</v>
      </c>
      <c r="D201">
        <v>1</v>
      </c>
      <c r="E201">
        <v>1</v>
      </c>
    </row>
    <row r="202" spans="1:5" x14ac:dyDescent="0.25">
      <c r="A202" t="s">
        <v>199</v>
      </c>
      <c r="B202">
        <v>0.25927621853250876</v>
      </c>
      <c r="C202">
        <v>2.0513352729103373</v>
      </c>
      <c r="D202">
        <v>1.6847825903191054</v>
      </c>
      <c r="E202">
        <v>1.1159810036937825</v>
      </c>
    </row>
    <row r="203" spans="1:5" x14ac:dyDescent="0.25">
      <c r="A203" t="s">
        <v>200</v>
      </c>
      <c r="B203">
        <v>5608.0420911352239</v>
      </c>
      <c r="C203">
        <v>3.4737931519061224E-2</v>
      </c>
      <c r="D203">
        <v>0.11208426921460182</v>
      </c>
      <c r="E203">
        <v>4.579732546024326E-2</v>
      </c>
    </row>
    <row r="204" spans="1:5" x14ac:dyDescent="0.25">
      <c r="A204" t="s">
        <v>201</v>
      </c>
      <c r="B204">
        <v>0.32456145466215575</v>
      </c>
      <c r="C204">
        <v>1.1427913440297799</v>
      </c>
      <c r="D204">
        <v>1.710670935044609</v>
      </c>
      <c r="E204">
        <v>1.5760487251207773</v>
      </c>
    </row>
    <row r="205" spans="1:5" x14ac:dyDescent="0.25">
      <c r="A205" t="s">
        <v>202</v>
      </c>
      <c r="B205">
        <v>4.3223373246982133</v>
      </c>
      <c r="C205">
        <v>4.3731393291307805E-2</v>
      </c>
      <c r="D205">
        <v>2.376457475312399</v>
      </c>
      <c r="E205">
        <v>2.2261682331456361</v>
      </c>
    </row>
    <row r="206" spans="1:5" x14ac:dyDescent="0.25">
      <c r="A206" t="s">
        <v>203</v>
      </c>
      <c r="B206">
        <v>1.188228050376483</v>
      </c>
      <c r="C206">
        <v>0.51363414769110294</v>
      </c>
      <c r="D206">
        <v>2.5825789828711074</v>
      </c>
      <c r="E206">
        <v>0.63444312861337315</v>
      </c>
    </row>
    <row r="207" spans="1:5" x14ac:dyDescent="0.25">
      <c r="A207" t="s">
        <v>204</v>
      </c>
      <c r="B207">
        <v>0.1306077203365385</v>
      </c>
      <c r="C207">
        <v>1.113663517533779</v>
      </c>
      <c r="D207">
        <v>11.986282877306504</v>
      </c>
      <c r="E207">
        <v>0.57357819777969787</v>
      </c>
    </row>
    <row r="208" spans="1:5" x14ac:dyDescent="0.25">
      <c r="A208" t="s">
        <v>205</v>
      </c>
      <c r="B208">
        <v>0.26330602559667188</v>
      </c>
      <c r="C208">
        <v>0.74629248262131254</v>
      </c>
      <c r="D208">
        <v>8.8385675089695113</v>
      </c>
      <c r="E208">
        <v>0.57576896485611195</v>
      </c>
    </row>
    <row r="209" spans="1:5" x14ac:dyDescent="0.25">
      <c r="A209" t="s">
        <v>206</v>
      </c>
      <c r="B209">
        <v>1.3672841050314986</v>
      </c>
      <c r="C209">
        <v>0.55915202584156232</v>
      </c>
      <c r="D209">
        <v>3.6333813038774263</v>
      </c>
      <c r="E209">
        <v>0.35999822138957527</v>
      </c>
    </row>
    <row r="210" spans="1:5" x14ac:dyDescent="0.25">
      <c r="A210" t="s">
        <v>207</v>
      </c>
      <c r="B210">
        <v>0.4882908716564951</v>
      </c>
      <c r="C210">
        <v>0.20247456790022389</v>
      </c>
      <c r="D210">
        <v>8.1049994630111382</v>
      </c>
      <c r="E210">
        <v>1.2479521204960893</v>
      </c>
    </row>
    <row r="211" spans="1:5" x14ac:dyDescent="0.25">
      <c r="A211" t="s">
        <v>208</v>
      </c>
      <c r="B211">
        <v>0.3535073596780432</v>
      </c>
      <c r="C211">
        <v>9.1176926608201606E-2</v>
      </c>
      <c r="D211">
        <v>6.901034727164407</v>
      </c>
      <c r="E211">
        <v>4.495752333975795</v>
      </c>
    </row>
    <row r="212" spans="1:5" x14ac:dyDescent="0.25">
      <c r="A212" t="s">
        <v>209</v>
      </c>
      <c r="B212">
        <v>0.81482476849724783</v>
      </c>
      <c r="C212">
        <v>8.2669043304751735E-3</v>
      </c>
      <c r="D212">
        <v>12.411129187941324</v>
      </c>
      <c r="E212">
        <v>11.96138777911866</v>
      </c>
    </row>
    <row r="213" spans="1:5" x14ac:dyDescent="0.25">
      <c r="A213" t="s">
        <v>210</v>
      </c>
      <c r="B213">
        <v>1.0825617014287548E-2</v>
      </c>
      <c r="C213">
        <v>2.1471909294577107E-2</v>
      </c>
      <c r="D213">
        <v>0.50473363005849292</v>
      </c>
      <c r="E213">
        <v>8523.4307108148878</v>
      </c>
    </row>
    <row r="214" spans="1:5" x14ac:dyDescent="0.25">
      <c r="A214" t="s">
        <v>211</v>
      </c>
      <c r="B214">
        <v>0.12648714664127322</v>
      </c>
      <c r="C214">
        <v>2.0937117554023534</v>
      </c>
      <c r="D214">
        <v>9.9387340633490133</v>
      </c>
      <c r="E214">
        <v>0.37993179791620052</v>
      </c>
    </row>
    <row r="215" spans="1:5" x14ac:dyDescent="0.25">
      <c r="A215" t="s">
        <v>212</v>
      </c>
      <c r="B215">
        <v>3.6629188056974237E-4</v>
      </c>
      <c r="C215">
        <v>13.976257794340743</v>
      </c>
      <c r="D215">
        <v>13.976257794340743</v>
      </c>
      <c r="E215">
        <v>13.976257794340743</v>
      </c>
    </row>
    <row r="216" spans="1:5" x14ac:dyDescent="0.25">
      <c r="A216" t="s">
        <v>213</v>
      </c>
      <c r="B216">
        <v>1.0286933608319389</v>
      </c>
      <c r="C216">
        <v>5.1437194351761244</v>
      </c>
      <c r="D216">
        <v>0.58552925295019809</v>
      </c>
      <c r="E216">
        <v>0.32276630755471608</v>
      </c>
    </row>
    <row r="217" spans="1:5" x14ac:dyDescent="0.25">
      <c r="A217" t="s">
        <v>214</v>
      </c>
      <c r="B217">
        <v>65.966268231021346</v>
      </c>
      <c r="C217">
        <v>3.4836478797074611E-6</v>
      </c>
      <c r="D217">
        <v>65.966268231021346</v>
      </c>
      <c r="E217">
        <v>65.966268231021346</v>
      </c>
    </row>
    <row r="218" spans="1:5" x14ac:dyDescent="0.25">
      <c r="A218" t="s">
        <v>215</v>
      </c>
      <c r="B218">
        <v>0.51981197484398134</v>
      </c>
      <c r="C218">
        <v>0.60838788189581627</v>
      </c>
      <c r="D218">
        <v>2.2502136326398814</v>
      </c>
      <c r="E218">
        <v>1.40523647308394</v>
      </c>
    </row>
    <row r="219" spans="1:5" x14ac:dyDescent="0.25">
      <c r="A219" t="s">
        <v>216</v>
      </c>
      <c r="B219">
        <v>0.90992084434137854</v>
      </c>
      <c r="C219">
        <v>0.5501174498213115</v>
      </c>
      <c r="D219">
        <v>1.3396103230292915</v>
      </c>
      <c r="E219">
        <v>1.4912912836304557</v>
      </c>
    </row>
    <row r="220" spans="1:5" x14ac:dyDescent="0.25">
      <c r="A220" t="s">
        <v>217</v>
      </c>
      <c r="B220">
        <v>3.4292144049973754E-3</v>
      </c>
      <c r="C220">
        <v>3.3821729086900114E-2</v>
      </c>
      <c r="D220">
        <v>0.18201045731163323</v>
      </c>
      <c r="E220">
        <v>47371.072043387547</v>
      </c>
    </row>
    <row r="221" spans="1:5" x14ac:dyDescent="0.25">
      <c r="A221" t="s">
        <v>218</v>
      </c>
      <c r="B221">
        <v>1.7179536935880034E-3</v>
      </c>
      <c r="C221">
        <v>1445.6785502069902</v>
      </c>
      <c r="D221">
        <v>1.020237857809968</v>
      </c>
      <c r="E221">
        <v>0.39465296896259677</v>
      </c>
    </row>
    <row r="222" spans="1:5" x14ac:dyDescent="0.25">
      <c r="A222" t="s">
        <v>219</v>
      </c>
      <c r="B222">
        <v>41.064299030838392</v>
      </c>
      <c r="C222">
        <v>0.86682528326745489</v>
      </c>
      <c r="D222">
        <v>0.11718108551728863</v>
      </c>
      <c r="E222">
        <v>0.23974331116077838</v>
      </c>
    </row>
    <row r="223" spans="1:5" x14ac:dyDescent="0.25">
      <c r="A223" t="s">
        <v>220</v>
      </c>
      <c r="B223">
        <v>4.8819649949632227E-4</v>
      </c>
      <c r="C223">
        <v>932.12195018024374</v>
      </c>
      <c r="D223">
        <v>932.12195018024374</v>
      </c>
      <c r="E223">
        <v>2.3575443350789668E-3</v>
      </c>
    </row>
    <row r="224" spans="1:5" x14ac:dyDescent="0.25">
      <c r="A224" t="s">
        <v>221</v>
      </c>
      <c r="B224">
        <v>36956.259311863607</v>
      </c>
      <c r="C224">
        <v>5.4030095350467731E-2</v>
      </c>
      <c r="D224">
        <v>5.4368145628861095E-2</v>
      </c>
      <c r="E224">
        <v>9.2115293411232715E-3</v>
      </c>
    </row>
    <row r="225" spans="1:5" x14ac:dyDescent="0.25">
      <c r="A225" t="s">
        <v>222</v>
      </c>
      <c r="B225">
        <v>0.35246772427586504</v>
      </c>
      <c r="C225">
        <v>0.9263071260838649</v>
      </c>
      <c r="D225">
        <v>2.0091184472114874</v>
      </c>
      <c r="E225">
        <v>1.5244742714053492</v>
      </c>
    </row>
    <row r="226" spans="1:5" x14ac:dyDescent="0.25">
      <c r="A226" t="s">
        <v>223</v>
      </c>
      <c r="B226">
        <v>0.41525296358369401</v>
      </c>
      <c r="C226">
        <v>0.94347928169761053</v>
      </c>
      <c r="D226">
        <v>1.6483956605629624</v>
      </c>
      <c r="E226">
        <v>1.5484366036205055</v>
      </c>
    </row>
    <row r="227" spans="1:5" x14ac:dyDescent="0.25">
      <c r="A227" t="s">
        <v>224</v>
      </c>
      <c r="B227">
        <v>0.19382311371450572</v>
      </c>
      <c r="C227">
        <v>1.0964293762582191</v>
      </c>
      <c r="D227">
        <v>2.2050507048694468</v>
      </c>
      <c r="E227">
        <v>2.1340038101333469</v>
      </c>
    </row>
    <row r="228" spans="1:5" x14ac:dyDescent="0.25">
      <c r="A228" t="s">
        <v>225</v>
      </c>
      <c r="B228">
        <v>1738.9864704465219</v>
      </c>
      <c r="C228">
        <v>5.7925192203223995E-3</v>
      </c>
      <c r="D228">
        <v>0.74298573861256378</v>
      </c>
      <c r="E228">
        <v>0.13361519064047173</v>
      </c>
    </row>
    <row r="229" spans="1:5" x14ac:dyDescent="0.25">
      <c r="A229" t="s">
        <v>226</v>
      </c>
      <c r="B229">
        <v>3.7201116719923137E-3</v>
      </c>
      <c r="C229">
        <v>0.45456627802875693</v>
      </c>
      <c r="D229">
        <v>67.488172939396307</v>
      </c>
      <c r="E229">
        <v>8.7623205666107076</v>
      </c>
    </row>
    <row r="230" spans="1:5" x14ac:dyDescent="0.25">
      <c r="A230" t="s">
        <v>227</v>
      </c>
      <c r="B230">
        <v>3212.0554531880771</v>
      </c>
      <c r="C230">
        <v>8.365020447557033E-4</v>
      </c>
      <c r="D230">
        <v>1.5557996327327859</v>
      </c>
      <c r="E230">
        <v>0.23921934345166412</v>
      </c>
    </row>
    <row r="231" spans="1:5" x14ac:dyDescent="0.25">
      <c r="A231" t="s">
        <v>228</v>
      </c>
      <c r="B231">
        <v>8.1813956276747812E-3</v>
      </c>
      <c r="C231">
        <v>0.22076184455377632</v>
      </c>
      <c r="D231">
        <v>58.345998067440654</v>
      </c>
      <c r="E231">
        <v>9.4893730090602233</v>
      </c>
    </row>
    <row r="232" spans="1:5" x14ac:dyDescent="0.25">
      <c r="A232" t="s">
        <v>229</v>
      </c>
      <c r="B232">
        <v>1</v>
      </c>
      <c r="C232">
        <v>1</v>
      </c>
      <c r="D232">
        <v>1</v>
      </c>
      <c r="E232">
        <v>1</v>
      </c>
    </row>
    <row r="233" spans="1:5" x14ac:dyDescent="0.25">
      <c r="A233" t="s">
        <v>230</v>
      </c>
      <c r="B233">
        <v>0.2144647486833727</v>
      </c>
      <c r="C233">
        <v>0.80653670377154751</v>
      </c>
      <c r="D233">
        <v>3.2621256776193985</v>
      </c>
      <c r="E233">
        <v>1.7722266267259419</v>
      </c>
    </row>
    <row r="234" spans="1:5" x14ac:dyDescent="0.25">
      <c r="A234" t="s">
        <v>231</v>
      </c>
      <c r="B234">
        <v>1</v>
      </c>
      <c r="C234">
        <v>1</v>
      </c>
      <c r="D234">
        <v>1</v>
      </c>
      <c r="E234">
        <v>1</v>
      </c>
    </row>
    <row r="235" spans="1:5" x14ac:dyDescent="0.25">
      <c r="A235" t="s">
        <v>232</v>
      </c>
      <c r="B235">
        <v>10351.352250139224</v>
      </c>
      <c r="C235">
        <v>0.28497479965399591</v>
      </c>
      <c r="D235">
        <v>6.7210653102233149E-3</v>
      </c>
      <c r="E235">
        <v>5.0438056036117708E-2</v>
      </c>
    </row>
    <row r="236" spans="1:5" x14ac:dyDescent="0.25">
      <c r="A236" t="s">
        <v>233</v>
      </c>
      <c r="B236">
        <v>4.4596135455901596E-2</v>
      </c>
      <c r="C236">
        <v>1.2808155489427291</v>
      </c>
      <c r="D236">
        <v>1.6044324087739603</v>
      </c>
      <c r="E236">
        <v>10.911758785112172</v>
      </c>
    </row>
    <row r="237" spans="1:5" x14ac:dyDescent="0.25">
      <c r="A237" t="s">
        <v>234</v>
      </c>
      <c r="B237">
        <v>3.0289381794679571</v>
      </c>
      <c r="C237">
        <v>2.8635665179785392</v>
      </c>
      <c r="D237">
        <v>2.8595969740857887</v>
      </c>
      <c r="E237">
        <v>4.0317861241815418E-2</v>
      </c>
    </row>
    <row r="238" spans="1:5" x14ac:dyDescent="0.25">
      <c r="A238" t="s">
        <v>235</v>
      </c>
      <c r="B238">
        <v>10347.763916287753</v>
      </c>
      <c r="C238">
        <v>1.0162038366175845E-3</v>
      </c>
      <c r="D238">
        <v>0.38140799952655324</v>
      </c>
      <c r="E238">
        <v>0.24933477855802275</v>
      </c>
    </row>
    <row r="239" spans="1:5" x14ac:dyDescent="0.25">
      <c r="A239" t="s">
        <v>236</v>
      </c>
      <c r="B239">
        <v>2.6558403307599121E-2</v>
      </c>
      <c r="C239">
        <v>220.75655866921926</v>
      </c>
      <c r="D239">
        <v>0.39510624733189853</v>
      </c>
      <c r="E239">
        <v>0.4316885466357463</v>
      </c>
    </row>
    <row r="240" spans="1:5" x14ac:dyDescent="0.25">
      <c r="A240" t="s">
        <v>237</v>
      </c>
      <c r="B240">
        <v>40175.579207397954</v>
      </c>
      <c r="C240">
        <v>6.8267076047985572E-3</v>
      </c>
      <c r="D240">
        <v>0.12237719691001311</v>
      </c>
      <c r="E240">
        <v>2.9793810425187996E-2</v>
      </c>
    </row>
    <row r="241" spans="1:5" x14ac:dyDescent="0.25">
      <c r="A241" t="s">
        <v>238</v>
      </c>
      <c r="B241">
        <v>54.973182588927656</v>
      </c>
      <c r="C241">
        <v>6.0193189811969278E-6</v>
      </c>
      <c r="D241">
        <v>54.973182588927656</v>
      </c>
      <c r="E241">
        <v>54.973182588927656</v>
      </c>
    </row>
    <row r="242" spans="1:5" x14ac:dyDescent="0.25">
      <c r="A242" t="s">
        <v>239</v>
      </c>
      <c r="B242">
        <v>1.0856523930707347</v>
      </c>
      <c r="C242">
        <v>9.575969381244151E-2</v>
      </c>
      <c r="D242">
        <v>3.3883016768355234</v>
      </c>
      <c r="E242">
        <v>2.8388626862534716</v>
      </c>
    </row>
    <row r="243" spans="1:5" x14ac:dyDescent="0.25">
      <c r="A243" t="s">
        <v>240</v>
      </c>
      <c r="B243">
        <v>0.24639802324655899</v>
      </c>
      <c r="C243">
        <v>1.7569371438507926</v>
      </c>
      <c r="D243">
        <v>1.8921972026476748</v>
      </c>
      <c r="E243">
        <v>1.2207877426845286</v>
      </c>
    </row>
    <row r="244" spans="1:5" x14ac:dyDescent="0.25">
      <c r="A244" t="s">
        <v>241</v>
      </c>
      <c r="B244">
        <v>52.253976583950013</v>
      </c>
      <c r="C244">
        <v>52.253976583950013</v>
      </c>
      <c r="D244">
        <v>52.253976583950013</v>
      </c>
      <c r="E244">
        <v>7.0087724634451881E-6</v>
      </c>
    </row>
    <row r="245" spans="1:5" x14ac:dyDescent="0.25">
      <c r="A245" t="s">
        <v>242</v>
      </c>
      <c r="B245">
        <v>0.70701518671889196</v>
      </c>
      <c r="C245">
        <v>0.7678055791454802</v>
      </c>
      <c r="D245">
        <v>1.2199413067692542</v>
      </c>
      <c r="E245">
        <v>1.5100142901589744</v>
      </c>
    </row>
    <row r="246" spans="1:5" x14ac:dyDescent="0.25">
      <c r="A246" t="s">
        <v>243</v>
      </c>
      <c r="B246">
        <v>1.003340849382516</v>
      </c>
      <c r="C246">
        <v>2.4943577856240743E-2</v>
      </c>
      <c r="D246">
        <v>8.309794609241191</v>
      </c>
      <c r="E246">
        <v>4.8084208127813479</v>
      </c>
    </row>
    <row r="247" spans="1:5" x14ac:dyDescent="0.25">
      <c r="A247" t="s">
        <v>244</v>
      </c>
      <c r="B247">
        <v>0.12840842020904641</v>
      </c>
      <c r="C247">
        <v>0.45213078452179239</v>
      </c>
      <c r="D247">
        <v>5.9373272748482036</v>
      </c>
      <c r="E247">
        <v>2.9010247256609776</v>
      </c>
    </row>
    <row r="248" spans="1:5" x14ac:dyDescent="0.25">
      <c r="A248" t="s">
        <v>245</v>
      </c>
      <c r="B248">
        <v>5.4885239369847641E-2</v>
      </c>
      <c r="C248">
        <v>1.6005442370583713</v>
      </c>
      <c r="D248">
        <v>4.74550909980728</v>
      </c>
      <c r="E248">
        <v>2.3987994735113474</v>
      </c>
    </row>
    <row r="249" spans="1:5" x14ac:dyDescent="0.25">
      <c r="A249" t="s">
        <v>246</v>
      </c>
      <c r="B249">
        <v>5517.4312007523913</v>
      </c>
      <c r="C249">
        <v>4.4940365753410219E-2</v>
      </c>
      <c r="D249">
        <v>0.3501771858837634</v>
      </c>
      <c r="E249">
        <v>1.1516980263215539E-2</v>
      </c>
    </row>
    <row r="250" spans="1:5" x14ac:dyDescent="0.25">
      <c r="A250" t="s">
        <v>247</v>
      </c>
      <c r="B250">
        <v>0.53009119004468674</v>
      </c>
      <c r="C250">
        <v>0.33571582035501291</v>
      </c>
      <c r="D250">
        <v>0.95086521675136182</v>
      </c>
      <c r="E250">
        <v>5.9096076077440207</v>
      </c>
    </row>
    <row r="251" spans="1:5" x14ac:dyDescent="0.25">
      <c r="A251" t="s">
        <v>248</v>
      </c>
      <c r="B251">
        <v>1.0798359978722396</v>
      </c>
      <c r="C251">
        <v>0.69150564107995083</v>
      </c>
      <c r="D251">
        <v>1.6175522120380761</v>
      </c>
      <c r="E251">
        <v>0.82791959901079815</v>
      </c>
    </row>
    <row r="252" spans="1:5" x14ac:dyDescent="0.25">
      <c r="A252" t="s">
        <v>249</v>
      </c>
      <c r="B252">
        <v>3.2216351715694556E-2</v>
      </c>
      <c r="C252">
        <v>1.3704510264385972E-4</v>
      </c>
      <c r="D252">
        <v>475.9157315516423</v>
      </c>
      <c r="E252">
        <v>475.9157315516423</v>
      </c>
    </row>
    <row r="253" spans="1:5" x14ac:dyDescent="0.25">
      <c r="A253" t="s">
        <v>250</v>
      </c>
      <c r="B253">
        <v>1.4157457003462435</v>
      </c>
      <c r="C253">
        <v>1.5150304184498688E-3</v>
      </c>
      <c r="D253">
        <v>23.976725886072082</v>
      </c>
      <c r="E253">
        <v>19.444801668875517</v>
      </c>
    </row>
    <row r="254" spans="1:5" x14ac:dyDescent="0.25">
      <c r="A254" t="s">
        <v>251</v>
      </c>
      <c r="B254">
        <v>0.11403612292534618</v>
      </c>
      <c r="C254">
        <v>4.7718949668143376</v>
      </c>
      <c r="D254">
        <v>3.2055288803011703</v>
      </c>
      <c r="E254">
        <v>0.57328025839982</v>
      </c>
    </row>
    <row r="255" spans="1:5" x14ac:dyDescent="0.25">
      <c r="A255" t="s">
        <v>252</v>
      </c>
      <c r="B255">
        <v>5.5317776654364948E-4</v>
      </c>
      <c r="C255">
        <v>12.181808307051197</v>
      </c>
      <c r="D255">
        <v>12.181808307051197</v>
      </c>
      <c r="E255">
        <v>12.181808307051197</v>
      </c>
    </row>
    <row r="256" spans="1:5" x14ac:dyDescent="0.25">
      <c r="A256" t="s">
        <v>253</v>
      </c>
      <c r="B256">
        <v>1.3381534057246703E-4</v>
      </c>
      <c r="C256">
        <v>19.550807461261552</v>
      </c>
      <c r="D256">
        <v>19.550807461261552</v>
      </c>
      <c r="E256">
        <v>19.550807461261552</v>
      </c>
    </row>
    <row r="257" spans="1:5" x14ac:dyDescent="0.25">
      <c r="A257" t="s">
        <v>254</v>
      </c>
      <c r="B257">
        <v>8.068057685952288E-3</v>
      </c>
      <c r="C257">
        <v>542.71944329251733</v>
      </c>
      <c r="D257">
        <v>4.2080437243228379E-4</v>
      </c>
      <c r="E257">
        <v>542.71944329251733</v>
      </c>
    </row>
    <row r="258" spans="1:5" x14ac:dyDescent="0.25">
      <c r="A258" t="s">
        <v>255</v>
      </c>
      <c r="B258">
        <v>1.1473553750398309</v>
      </c>
      <c r="C258">
        <v>0.22133632109718704</v>
      </c>
      <c r="D258">
        <v>1.6102810531873124</v>
      </c>
      <c r="E258">
        <v>2.4453874293550255</v>
      </c>
    </row>
    <row r="259" spans="1:5" x14ac:dyDescent="0.25">
      <c r="A259" t="s">
        <v>256</v>
      </c>
      <c r="B259">
        <v>1</v>
      </c>
      <c r="C259">
        <v>1</v>
      </c>
      <c r="D259">
        <v>1</v>
      </c>
      <c r="E259">
        <v>1</v>
      </c>
    </row>
    <row r="260" spans="1:5" x14ac:dyDescent="0.25">
      <c r="A260" t="s">
        <v>257</v>
      </c>
      <c r="B260">
        <v>3.8368981139976915E-3</v>
      </c>
      <c r="C260">
        <v>81798.144590096039</v>
      </c>
      <c r="D260">
        <v>3.0001054341789974E-2</v>
      </c>
      <c r="E260">
        <v>0.10620372821139697</v>
      </c>
    </row>
    <row r="261" spans="1:5" x14ac:dyDescent="0.25">
      <c r="A261" t="s">
        <v>258</v>
      </c>
      <c r="B261">
        <v>7.3432550799651872E-2</v>
      </c>
      <c r="C261">
        <v>8.5123786502375811</v>
      </c>
      <c r="D261">
        <v>3.783081280852695</v>
      </c>
      <c r="E261">
        <v>0.42287769584862489</v>
      </c>
    </row>
    <row r="262" spans="1:5" x14ac:dyDescent="0.25">
      <c r="A262" t="s">
        <v>259</v>
      </c>
      <c r="B262">
        <v>1.67947806373249E-2</v>
      </c>
      <c r="C262">
        <v>11909.136929812796</v>
      </c>
      <c r="D262">
        <v>9.0130326649449782E-2</v>
      </c>
      <c r="E262">
        <v>5.5472077424328914E-2</v>
      </c>
    </row>
    <row r="263" spans="1:5" x14ac:dyDescent="0.25">
      <c r="A263" t="s">
        <v>260</v>
      </c>
      <c r="B263">
        <v>1</v>
      </c>
      <c r="C263">
        <v>1</v>
      </c>
      <c r="D263">
        <v>1</v>
      </c>
      <c r="E263">
        <v>1</v>
      </c>
    </row>
    <row r="264" spans="1:5" x14ac:dyDescent="0.25">
      <c r="A264" t="s">
        <v>261</v>
      </c>
      <c r="B264">
        <v>0.6652932022524547</v>
      </c>
      <c r="C264">
        <v>0.93048952083595637</v>
      </c>
      <c r="D264">
        <v>2.0893628426525286</v>
      </c>
      <c r="E264">
        <v>0.77314608417427544</v>
      </c>
    </row>
    <row r="265" spans="1:5" x14ac:dyDescent="0.25">
      <c r="A265" t="s">
        <v>262</v>
      </c>
      <c r="B265">
        <v>1138.3914919003205</v>
      </c>
      <c r="C265">
        <v>8.9379285643444474E-3</v>
      </c>
      <c r="D265">
        <v>0.2936472148416463</v>
      </c>
      <c r="E265">
        <v>0.33469220167649849</v>
      </c>
    </row>
    <row r="266" spans="1:5" x14ac:dyDescent="0.25">
      <c r="A266" t="s">
        <v>263</v>
      </c>
      <c r="B266">
        <v>0.15877572751462929</v>
      </c>
      <c r="C266">
        <v>2.6227170471230568</v>
      </c>
      <c r="D266">
        <v>2.203905313635695</v>
      </c>
      <c r="E266">
        <v>1.0896110968872468</v>
      </c>
    </row>
    <row r="267" spans="1:5" x14ac:dyDescent="0.25">
      <c r="A267" t="s">
        <v>264</v>
      </c>
      <c r="B267">
        <v>1</v>
      </c>
      <c r="C267">
        <v>1</v>
      </c>
      <c r="D267">
        <v>1</v>
      </c>
      <c r="E267">
        <v>1</v>
      </c>
    </row>
    <row r="268" spans="1:5" x14ac:dyDescent="0.25">
      <c r="A268" t="s">
        <v>265</v>
      </c>
      <c r="B268">
        <v>1</v>
      </c>
      <c r="C268">
        <v>1</v>
      </c>
      <c r="D268">
        <v>1</v>
      </c>
      <c r="E268">
        <v>1</v>
      </c>
    </row>
    <row r="269" spans="1:5" x14ac:dyDescent="0.25">
      <c r="A269" t="s">
        <v>266</v>
      </c>
      <c r="B269">
        <v>5.3833791179301857E-2</v>
      </c>
      <c r="C269">
        <v>29805.312431306658</v>
      </c>
      <c r="D269">
        <v>0.1836023179480778</v>
      </c>
      <c r="E269">
        <v>3.3944795452839414E-3</v>
      </c>
    </row>
    <row r="270" spans="1:5" x14ac:dyDescent="0.25">
      <c r="A270" t="s">
        <v>267</v>
      </c>
      <c r="B270">
        <v>0.56813763265819639</v>
      </c>
      <c r="C270">
        <v>0.43597362415184238</v>
      </c>
      <c r="D270">
        <v>3.9403202230749952</v>
      </c>
      <c r="E270">
        <v>1.0246008439642682</v>
      </c>
    </row>
    <row r="271" spans="1:5" x14ac:dyDescent="0.25">
      <c r="A271" t="s">
        <v>268</v>
      </c>
      <c r="B271">
        <v>2.1495908868311404</v>
      </c>
      <c r="C271">
        <v>0.35504231755762078</v>
      </c>
      <c r="D271">
        <v>2.5298688582285629</v>
      </c>
      <c r="E271">
        <v>0.51792402709516483</v>
      </c>
    </row>
    <row r="272" spans="1:5" x14ac:dyDescent="0.25">
      <c r="A272" t="s">
        <v>269</v>
      </c>
      <c r="B272">
        <v>1.9056886405484317</v>
      </c>
      <c r="C272">
        <v>0.19148618930191441</v>
      </c>
      <c r="D272">
        <v>4.0314885754201706</v>
      </c>
      <c r="E272">
        <v>0.67974365883971466</v>
      </c>
    </row>
    <row r="273" spans="1:5" x14ac:dyDescent="0.25">
      <c r="A273" t="s">
        <v>270</v>
      </c>
      <c r="B273">
        <v>63.608861639900994</v>
      </c>
      <c r="C273">
        <v>3.8855019369027496E-6</v>
      </c>
      <c r="D273">
        <v>63.608861639900994</v>
      </c>
      <c r="E273">
        <v>63.608861639900994</v>
      </c>
    </row>
    <row r="274" spans="1:5" x14ac:dyDescent="0.25">
      <c r="A274" t="s">
        <v>271</v>
      </c>
      <c r="B274">
        <v>1.2886069950912422</v>
      </c>
      <c r="C274">
        <v>0.50867393846741371</v>
      </c>
      <c r="D274">
        <v>0.84722241828840039</v>
      </c>
      <c r="E274">
        <v>1.8007050764996302</v>
      </c>
    </row>
    <row r="275" spans="1:5" x14ac:dyDescent="0.25">
      <c r="A275" t="s">
        <v>272</v>
      </c>
      <c r="B275">
        <v>27.214651855019866</v>
      </c>
      <c r="C275">
        <v>2.3557205962741114E-2</v>
      </c>
      <c r="D275">
        <v>1.0899887653831744</v>
      </c>
      <c r="E275">
        <v>1.4310388242138403</v>
      </c>
    </row>
    <row r="276" spans="1:5" x14ac:dyDescent="0.25">
      <c r="A276" t="s">
        <v>273</v>
      </c>
      <c r="B276">
        <v>0.35931300920936937</v>
      </c>
      <c r="C276">
        <v>1.1175292271102188</v>
      </c>
      <c r="D276">
        <v>1.2881601883562961</v>
      </c>
      <c r="E276">
        <v>1.933295746935134</v>
      </c>
    </row>
    <row r="277" spans="1:5" x14ac:dyDescent="0.25">
      <c r="A277" t="s">
        <v>274</v>
      </c>
      <c r="B277">
        <v>0.44823023993637301</v>
      </c>
      <c r="C277">
        <v>1.1075044930926712</v>
      </c>
      <c r="D277">
        <v>2.2350584542204377</v>
      </c>
      <c r="E277">
        <v>0.90128981711504552</v>
      </c>
    </row>
    <row r="278" spans="1:5" x14ac:dyDescent="0.25">
      <c r="A278" t="s">
        <v>275</v>
      </c>
      <c r="B278">
        <v>0.38576979250910814</v>
      </c>
      <c r="C278">
        <v>1.146958303540728</v>
      </c>
      <c r="D278">
        <v>1.5060943141931986</v>
      </c>
      <c r="E278">
        <v>1.5006243307126212</v>
      </c>
    </row>
    <row r="279" spans="1:5" x14ac:dyDescent="0.25">
      <c r="A279" t="s">
        <v>276</v>
      </c>
      <c r="B279">
        <v>0.11714055138185839</v>
      </c>
      <c r="C279">
        <v>2.1619186350250414</v>
      </c>
      <c r="D279">
        <v>4.6213438024459839</v>
      </c>
      <c r="E279">
        <v>0.85444696642744988</v>
      </c>
    </row>
    <row r="280" spans="1:5" x14ac:dyDescent="0.25">
      <c r="A280" t="s">
        <v>277</v>
      </c>
      <c r="B280">
        <v>0.94086698055378137</v>
      </c>
      <c r="C280">
        <v>0.91640861451081901</v>
      </c>
      <c r="D280">
        <v>1.2337604886028635</v>
      </c>
      <c r="E280">
        <v>0.94005172746858912</v>
      </c>
    </row>
    <row r="281" spans="1:5" x14ac:dyDescent="0.25">
      <c r="A281" t="s">
        <v>278</v>
      </c>
      <c r="B281">
        <v>5.0519790370484962E-6</v>
      </c>
      <c r="C281">
        <v>58.27909781198678</v>
      </c>
      <c r="D281">
        <v>58.27909781198678</v>
      </c>
      <c r="E281">
        <v>58.27909781198678</v>
      </c>
    </row>
    <row r="282" spans="1:5" x14ac:dyDescent="0.25">
      <c r="A282" t="s">
        <v>279</v>
      </c>
      <c r="B282">
        <v>0.11129084232113667</v>
      </c>
      <c r="C282">
        <v>5163.133743080095</v>
      </c>
      <c r="D282">
        <v>4.3386965887641578E-2</v>
      </c>
      <c r="E282">
        <v>4.0111408767670019E-2</v>
      </c>
    </row>
    <row r="283" spans="1:5" x14ac:dyDescent="0.25">
      <c r="A283" t="s">
        <v>280</v>
      </c>
      <c r="B283">
        <v>0.30694731946518461</v>
      </c>
      <c r="C283">
        <v>0.69210448653801904</v>
      </c>
      <c r="D283">
        <v>2.0463634031582849</v>
      </c>
      <c r="E283">
        <v>2.3002854373924913</v>
      </c>
    </row>
    <row r="284" spans="1:5" x14ac:dyDescent="0.25">
      <c r="A284" t="s">
        <v>281</v>
      </c>
      <c r="B284">
        <v>0.12007951256382056</v>
      </c>
      <c r="C284">
        <v>3.3965328137442832</v>
      </c>
      <c r="D284">
        <v>1.6144719336200277</v>
      </c>
      <c r="E284">
        <v>1.5186747402872049</v>
      </c>
    </row>
    <row r="285" spans="1:5" x14ac:dyDescent="0.25">
      <c r="A285" t="s">
        <v>282</v>
      </c>
      <c r="B285">
        <v>0.37724186076366195</v>
      </c>
      <c r="C285">
        <v>1.0530419696452797</v>
      </c>
      <c r="D285">
        <v>2.684331489405039</v>
      </c>
      <c r="E285">
        <v>0.93777423174762442</v>
      </c>
    </row>
    <row r="286" spans="1:5" x14ac:dyDescent="0.25">
      <c r="A286" t="s">
        <v>283</v>
      </c>
      <c r="B286">
        <v>1.256196793278225</v>
      </c>
      <c r="C286">
        <v>0.60628257085757176</v>
      </c>
      <c r="D286">
        <v>2.5002327489947391</v>
      </c>
      <c r="E286">
        <v>0.52515414371429248</v>
      </c>
    </row>
    <row r="287" spans="1:5" x14ac:dyDescent="0.25">
      <c r="A287" t="s">
        <v>284</v>
      </c>
      <c r="B287">
        <v>9.9896959781660723E-3</v>
      </c>
      <c r="C287">
        <v>8947.5740379792514</v>
      </c>
      <c r="D287">
        <v>0.15524907218429382</v>
      </c>
      <c r="E287">
        <v>7.2063178651172177E-2</v>
      </c>
    </row>
    <row r="288" spans="1:5" x14ac:dyDescent="0.25">
      <c r="A288" t="s">
        <v>285</v>
      </c>
      <c r="B288">
        <v>1.4243592470688091</v>
      </c>
      <c r="C288">
        <v>3.2655183555246752</v>
      </c>
      <c r="D288">
        <v>0.52098463539050976</v>
      </c>
      <c r="E288">
        <v>0.41267049205267914</v>
      </c>
    </row>
    <row r="289" spans="1:5" x14ac:dyDescent="0.25">
      <c r="A289" t="s">
        <v>286</v>
      </c>
      <c r="B289">
        <v>0.2641284986737672</v>
      </c>
      <c r="C289">
        <v>2.0709789741452362</v>
      </c>
      <c r="D289">
        <v>1.765788910129013</v>
      </c>
      <c r="E289">
        <v>1.0353096512311741</v>
      </c>
    </row>
    <row r="290" spans="1:5" x14ac:dyDescent="0.25">
      <c r="A290" t="s">
        <v>287</v>
      </c>
      <c r="B290">
        <v>0.75122253757413604</v>
      </c>
      <c r="C290">
        <v>1.2546738438279963</v>
      </c>
      <c r="D290">
        <v>0.90520291726141966</v>
      </c>
      <c r="E290">
        <v>1.1720728389259496</v>
      </c>
    </row>
    <row r="291" spans="1:5" x14ac:dyDescent="0.25">
      <c r="A291" t="s">
        <v>288</v>
      </c>
      <c r="B291">
        <v>0.31123203738523453</v>
      </c>
      <c r="C291">
        <v>1.3259831487739775</v>
      </c>
      <c r="D291">
        <v>1.4221383251826791</v>
      </c>
      <c r="E291">
        <v>1.703867656417994</v>
      </c>
    </row>
    <row r="292" spans="1:5" x14ac:dyDescent="0.25">
      <c r="A292" t="s">
        <v>289</v>
      </c>
      <c r="B292">
        <v>0.21041548169289565</v>
      </c>
      <c r="C292">
        <v>0.84224541269155528</v>
      </c>
      <c r="D292">
        <v>3.1499129775192984</v>
      </c>
      <c r="E292">
        <v>1.7913691855113274</v>
      </c>
    </row>
    <row r="293" spans="1:5" x14ac:dyDescent="0.25">
      <c r="A293" t="s">
        <v>290</v>
      </c>
      <c r="B293">
        <v>0.10799691847108345</v>
      </c>
      <c r="C293">
        <v>1.4560527978724389</v>
      </c>
      <c r="D293">
        <v>3.2967924107760731</v>
      </c>
      <c r="E293">
        <v>1.9289452954578512</v>
      </c>
    </row>
    <row r="294" spans="1:5" x14ac:dyDescent="0.25">
      <c r="A294" t="s">
        <v>291</v>
      </c>
      <c r="B294">
        <v>0.17996804315392401</v>
      </c>
      <c r="C294">
        <v>1.5853627150832434</v>
      </c>
      <c r="D294">
        <v>3.2105314349648455</v>
      </c>
      <c r="E294">
        <v>1.0916892627551864</v>
      </c>
    </row>
    <row r="295" spans="1:5" x14ac:dyDescent="0.25">
      <c r="A295" t="s">
        <v>292</v>
      </c>
      <c r="B295">
        <v>2.0882763364317882</v>
      </c>
      <c r="C295">
        <v>1.3530064552023886E-2</v>
      </c>
      <c r="D295">
        <v>10.705737770039596</v>
      </c>
      <c r="E295">
        <v>3.3059445328993289</v>
      </c>
    </row>
    <row r="296" spans="1:5" x14ac:dyDescent="0.25">
      <c r="A296" t="s">
        <v>293</v>
      </c>
      <c r="B296">
        <v>1.3313766199046442E-2</v>
      </c>
      <c r="C296">
        <v>1.7018007078855217</v>
      </c>
      <c r="D296">
        <v>5.0914017255622879</v>
      </c>
      <c r="E296">
        <v>8.6686807390341354</v>
      </c>
    </row>
    <row r="297" spans="1:5" x14ac:dyDescent="0.25">
      <c r="A297" t="s">
        <v>294</v>
      </c>
      <c r="B297">
        <v>2.6002818390869587E-2</v>
      </c>
      <c r="C297">
        <v>1.4081616409430189</v>
      </c>
      <c r="D297">
        <v>4.7233575906065015</v>
      </c>
      <c r="E297">
        <v>5.7819754265089198</v>
      </c>
    </row>
    <row r="298" spans="1:5" x14ac:dyDescent="0.25">
      <c r="A298" t="s">
        <v>295</v>
      </c>
      <c r="B298">
        <v>1</v>
      </c>
      <c r="C298">
        <v>1</v>
      </c>
      <c r="D298">
        <v>1</v>
      </c>
      <c r="E298">
        <v>1</v>
      </c>
    </row>
    <row r="299" spans="1:5" x14ac:dyDescent="0.25">
      <c r="A299" t="s">
        <v>296</v>
      </c>
      <c r="B299">
        <v>6.8440408842632999E-6</v>
      </c>
      <c r="C299">
        <v>52.669896902582543</v>
      </c>
      <c r="D299">
        <v>52.669896902582543</v>
      </c>
      <c r="E299">
        <v>52.669896902582543</v>
      </c>
    </row>
    <row r="300" spans="1:5" x14ac:dyDescent="0.25">
      <c r="A300" t="s">
        <v>297</v>
      </c>
      <c r="B300">
        <v>0.67229030025137115</v>
      </c>
      <c r="C300">
        <v>58688.139826305582</v>
      </c>
      <c r="D300">
        <v>6.3640224504723925E-3</v>
      </c>
      <c r="E300">
        <v>3.9825488103498599E-3</v>
      </c>
    </row>
    <row r="301" spans="1:5" x14ac:dyDescent="0.25">
      <c r="A301" t="s">
        <v>298</v>
      </c>
      <c r="B301">
        <v>0.31074708487452235</v>
      </c>
      <c r="C301">
        <v>1.0308344536161662</v>
      </c>
      <c r="D301">
        <v>2.9237336637743798</v>
      </c>
      <c r="E301">
        <v>1.0677416971681479</v>
      </c>
    </row>
    <row r="302" spans="1:5" x14ac:dyDescent="0.25">
      <c r="A302" t="s">
        <v>299</v>
      </c>
      <c r="B302">
        <v>0.32943431311932614</v>
      </c>
      <c r="C302">
        <v>1.1408134612208773</v>
      </c>
      <c r="D302">
        <v>2.8620762294743378</v>
      </c>
      <c r="E302">
        <v>0.92968395110399704</v>
      </c>
    </row>
    <row r="303" spans="1:5" x14ac:dyDescent="0.25">
      <c r="A303" t="s">
        <v>300</v>
      </c>
      <c r="B303">
        <v>0.12546109771798719</v>
      </c>
      <c r="C303">
        <v>1.5181480352850731</v>
      </c>
      <c r="D303">
        <v>2.4628213030588357</v>
      </c>
      <c r="E303">
        <v>2.1317874126363812</v>
      </c>
    </row>
    <row r="304" spans="1:5" x14ac:dyDescent="0.25">
      <c r="A304" t="s">
        <v>301</v>
      </c>
      <c r="B304">
        <v>0.24940487272083414</v>
      </c>
      <c r="C304">
        <v>0.85533518481829929</v>
      </c>
      <c r="D304">
        <v>3.445142008659436</v>
      </c>
      <c r="E304">
        <v>1.3606662108258492</v>
      </c>
    </row>
    <row r="305" spans="1:5" x14ac:dyDescent="0.25">
      <c r="A305" t="s">
        <v>302</v>
      </c>
      <c r="B305">
        <v>0.58634113369237417</v>
      </c>
      <c r="C305">
        <v>0.98747309203838063</v>
      </c>
      <c r="D305">
        <v>4.8865358333605338</v>
      </c>
      <c r="E305">
        <v>0.35344616967732478</v>
      </c>
    </row>
    <row r="306" spans="1:5" x14ac:dyDescent="0.25">
      <c r="A306" t="s">
        <v>303</v>
      </c>
      <c r="B306">
        <v>0.54783453698005879</v>
      </c>
      <c r="C306">
        <v>1.0561487102417331</v>
      </c>
      <c r="D306">
        <v>1.7651756261441445</v>
      </c>
      <c r="E306">
        <v>0.97912377701971332</v>
      </c>
    </row>
    <row r="307" spans="1:5" x14ac:dyDescent="0.25">
      <c r="A307" t="s">
        <v>304</v>
      </c>
      <c r="B307">
        <v>8.0203709044606247E-2</v>
      </c>
      <c r="C307">
        <v>0.93226543385514538</v>
      </c>
      <c r="D307">
        <v>5.3473075749860239</v>
      </c>
      <c r="E307">
        <v>2.5010985243228396</v>
      </c>
    </row>
    <row r="308" spans="1:5" x14ac:dyDescent="0.25">
      <c r="A308" t="s">
        <v>305</v>
      </c>
      <c r="B308">
        <v>0.59123875137266979</v>
      </c>
      <c r="C308">
        <v>0.28064384626387695</v>
      </c>
      <c r="D308">
        <v>4.477868443736801</v>
      </c>
      <c r="E308">
        <v>1.3458921338183689</v>
      </c>
    </row>
    <row r="309" spans="1:5" x14ac:dyDescent="0.25">
      <c r="A309" t="s">
        <v>306</v>
      </c>
      <c r="B309">
        <v>1</v>
      </c>
      <c r="C309">
        <v>1</v>
      </c>
      <c r="D309">
        <v>1</v>
      </c>
      <c r="E309">
        <v>1</v>
      </c>
    </row>
    <row r="310" spans="1:5" x14ac:dyDescent="0.25">
      <c r="A310" t="s">
        <v>307</v>
      </c>
      <c r="B310">
        <v>34.464314258436076</v>
      </c>
      <c r="C310">
        <v>1.3673722590477073</v>
      </c>
      <c r="D310">
        <v>0.12555626212347362</v>
      </c>
      <c r="E310">
        <v>0.16900720341472289</v>
      </c>
    </row>
    <row r="311" spans="1:5" x14ac:dyDescent="0.25">
      <c r="A311" t="s">
        <v>308</v>
      </c>
      <c r="B311">
        <v>1</v>
      </c>
      <c r="C311">
        <v>1</v>
      </c>
      <c r="D311">
        <v>1</v>
      </c>
      <c r="E311">
        <v>1</v>
      </c>
    </row>
    <row r="312" spans="1:5" x14ac:dyDescent="0.25">
      <c r="A312" t="s">
        <v>309</v>
      </c>
      <c r="B312">
        <v>27.103483365649019</v>
      </c>
      <c r="C312">
        <v>27.103483365649019</v>
      </c>
      <c r="D312">
        <v>5.0225546247737074E-5</v>
      </c>
      <c r="E312">
        <v>27.103483365649019</v>
      </c>
    </row>
    <row r="313" spans="1:5" x14ac:dyDescent="0.25">
      <c r="A313" t="s">
        <v>310</v>
      </c>
      <c r="B313">
        <v>1.1029922047439719E-5</v>
      </c>
      <c r="C313">
        <v>44.923734541024949</v>
      </c>
      <c r="D313">
        <v>44.923734541024949</v>
      </c>
      <c r="E313">
        <v>44.923734541024949</v>
      </c>
    </row>
    <row r="314" spans="1:5" x14ac:dyDescent="0.25">
      <c r="A314" t="s">
        <v>311</v>
      </c>
      <c r="B314">
        <v>1.1899639305392933E-2</v>
      </c>
      <c r="C314">
        <v>9.8019095636903302</v>
      </c>
      <c r="D314">
        <v>1.6935649542618991</v>
      </c>
      <c r="E314">
        <v>5.0623673118347767</v>
      </c>
    </row>
    <row r="315" spans="1:5" x14ac:dyDescent="0.25">
      <c r="A315" t="s">
        <v>312</v>
      </c>
      <c r="B315">
        <v>1</v>
      </c>
      <c r="C315">
        <v>1</v>
      </c>
      <c r="D315">
        <v>1</v>
      </c>
      <c r="E315">
        <v>1</v>
      </c>
    </row>
    <row r="316" spans="1:5" x14ac:dyDescent="0.25">
      <c r="A316" t="s">
        <v>313</v>
      </c>
      <c r="B316">
        <v>61.506023557287548</v>
      </c>
      <c r="C316">
        <v>4.2978083892550514E-6</v>
      </c>
      <c r="D316">
        <v>61.506023557287548</v>
      </c>
      <c r="E316">
        <v>61.506023557287548</v>
      </c>
    </row>
    <row r="317" spans="1:5" x14ac:dyDescent="0.25">
      <c r="A317" t="s">
        <v>314</v>
      </c>
      <c r="B317">
        <v>0.52725122038937222</v>
      </c>
      <c r="C317">
        <v>0.59359972102271896</v>
      </c>
      <c r="D317">
        <v>1.6719865370112501</v>
      </c>
      <c r="E317">
        <v>1.9109791209817542</v>
      </c>
    </row>
    <row r="318" spans="1:5" x14ac:dyDescent="0.25">
      <c r="A318" t="s">
        <v>315</v>
      </c>
      <c r="B318">
        <v>0.206729104447333</v>
      </c>
      <c r="C318">
        <v>2.0290605885765478</v>
      </c>
      <c r="D318">
        <v>1.8401362955399072</v>
      </c>
      <c r="E318">
        <v>1.295547586776078</v>
      </c>
    </row>
    <row r="319" spans="1:5" x14ac:dyDescent="0.25">
      <c r="A319" t="s">
        <v>316</v>
      </c>
      <c r="B319">
        <v>6.8654237383532812E-6</v>
      </c>
      <c r="C319">
        <v>52.615158645343222</v>
      </c>
      <c r="D319">
        <v>52.615158645343222</v>
      </c>
      <c r="E319">
        <v>52.615158645343222</v>
      </c>
    </row>
    <row r="320" spans="1:5" x14ac:dyDescent="0.25">
      <c r="A320" t="s">
        <v>317</v>
      </c>
      <c r="B320">
        <v>0.17749025494102019</v>
      </c>
      <c r="C320">
        <v>1.0858410632932669</v>
      </c>
      <c r="D320">
        <v>2.010859677608229</v>
      </c>
      <c r="E320">
        <v>2.5803431194761859</v>
      </c>
    </row>
    <row r="321" spans="1:5" x14ac:dyDescent="0.25">
      <c r="A321" t="s">
        <v>318</v>
      </c>
      <c r="B321">
        <v>0.22657526811658002</v>
      </c>
      <c r="C321">
        <v>0.77220818670433322</v>
      </c>
      <c r="D321">
        <v>2.253337262250549</v>
      </c>
      <c r="E321">
        <v>2.536453455904395</v>
      </c>
    </row>
    <row r="322" spans="1:5" x14ac:dyDescent="0.25">
      <c r="A322" t="s">
        <v>319</v>
      </c>
      <c r="B322">
        <v>0.20069285393111067</v>
      </c>
      <c r="C322">
        <v>1.7484331163148337</v>
      </c>
      <c r="D322">
        <v>2.8819849537265583</v>
      </c>
      <c r="E322">
        <v>0.98884303378392491</v>
      </c>
    </row>
    <row r="323" spans="1:5" x14ac:dyDescent="0.25">
      <c r="A323" t="s">
        <v>320</v>
      </c>
      <c r="B323">
        <v>0.19205110620388066</v>
      </c>
      <c r="C323">
        <v>2.291928758839143</v>
      </c>
      <c r="D323">
        <v>1.3264425266315334</v>
      </c>
      <c r="E323">
        <v>1.7127486570495121</v>
      </c>
    </row>
    <row r="324" spans="1:5" x14ac:dyDescent="0.25">
      <c r="A324" t="s">
        <v>321</v>
      </c>
      <c r="B324">
        <v>0.39251308538397789</v>
      </c>
      <c r="C324">
        <v>1.7121546435579253</v>
      </c>
      <c r="D324">
        <v>1.3658625630262025</v>
      </c>
      <c r="E324">
        <v>1.0894213215106046</v>
      </c>
    </row>
    <row r="325" spans="1:5" x14ac:dyDescent="0.25">
      <c r="A325" t="s">
        <v>322</v>
      </c>
      <c r="B325">
        <v>0.18667003826486481</v>
      </c>
      <c r="C325">
        <v>3.1352105699738586</v>
      </c>
      <c r="D325">
        <v>1.8462039371204639</v>
      </c>
      <c r="E325">
        <v>0.92550548314957992</v>
      </c>
    </row>
    <row r="326" spans="1:5" x14ac:dyDescent="0.25">
      <c r="A326" t="s">
        <v>323</v>
      </c>
      <c r="B326">
        <v>0.54405028110318898</v>
      </c>
      <c r="C326">
        <v>0.58067873885852483</v>
      </c>
      <c r="D326">
        <v>1.6688014970525036</v>
      </c>
      <c r="E326">
        <v>1.8967948217610968</v>
      </c>
    </row>
    <row r="327" spans="1:5" x14ac:dyDescent="0.25">
      <c r="A327" t="s">
        <v>324</v>
      </c>
      <c r="B327">
        <v>1.3634982623551652</v>
      </c>
      <c r="C327">
        <v>1.3882931990893623</v>
      </c>
      <c r="D327">
        <v>0.97556705278664368</v>
      </c>
      <c r="E327">
        <v>0.54151075958564576</v>
      </c>
    </row>
    <row r="328" spans="1:5" x14ac:dyDescent="0.25">
      <c r="A328" t="s">
        <v>325</v>
      </c>
      <c r="B328">
        <v>1.7062307621622799</v>
      </c>
      <c r="C328">
        <v>0.99779269740371535</v>
      </c>
      <c r="D328">
        <v>0.98201211564784052</v>
      </c>
      <c r="E328">
        <v>0.59814305591186168</v>
      </c>
    </row>
    <row r="329" spans="1:5" x14ac:dyDescent="0.25">
      <c r="A329" t="s">
        <v>326</v>
      </c>
      <c r="B329">
        <v>5.074005785891873</v>
      </c>
      <c r="C329">
        <v>5.074005785891873</v>
      </c>
      <c r="D329">
        <v>0.16362890844730787</v>
      </c>
      <c r="E329">
        <v>0.23737667950902608</v>
      </c>
    </row>
    <row r="330" spans="1:5" x14ac:dyDescent="0.25">
      <c r="A330" t="s">
        <v>327</v>
      </c>
      <c r="B330">
        <v>1.3789422532174622</v>
      </c>
      <c r="C330">
        <v>0.39709686388223303</v>
      </c>
      <c r="D330">
        <v>1.9528250830352978</v>
      </c>
      <c r="E330">
        <v>0.93517764944680559</v>
      </c>
    </row>
    <row r="331" spans="1:5" x14ac:dyDescent="0.25">
      <c r="A331" t="s">
        <v>328</v>
      </c>
      <c r="B331">
        <v>0.47691757018305231</v>
      </c>
      <c r="C331">
        <v>2.4842540478627617</v>
      </c>
      <c r="D331">
        <v>1.2525023207066042</v>
      </c>
      <c r="E331">
        <v>0.67387932474463252</v>
      </c>
    </row>
    <row r="332" spans="1:5" x14ac:dyDescent="0.25">
      <c r="A332" t="s">
        <v>329</v>
      </c>
      <c r="B332">
        <v>0.68899387729647921</v>
      </c>
      <c r="C332">
        <v>0.87633940689880951</v>
      </c>
      <c r="D332">
        <v>2.5660731682556777</v>
      </c>
      <c r="E332">
        <v>0.64542125060707889</v>
      </c>
    </row>
    <row r="333" spans="1:5" x14ac:dyDescent="0.25">
      <c r="A333" t="s">
        <v>330</v>
      </c>
      <c r="B333">
        <v>47.457445372176323</v>
      </c>
      <c r="C333">
        <v>4.580226317949844E-2</v>
      </c>
      <c r="D333">
        <v>2.0713376813811157</v>
      </c>
      <c r="E333">
        <v>0.22210472605353648</v>
      </c>
    </row>
    <row r="334" spans="1:5" x14ac:dyDescent="0.25">
      <c r="A334" t="s">
        <v>331</v>
      </c>
      <c r="B334">
        <v>4.3014161006478338</v>
      </c>
      <c r="C334">
        <v>0.65738615210311968</v>
      </c>
      <c r="D334">
        <v>0.9361507175894539</v>
      </c>
      <c r="E334">
        <v>0.37776543466393153</v>
      </c>
    </row>
    <row r="335" spans="1:5" x14ac:dyDescent="0.25">
      <c r="A335" t="s">
        <v>332</v>
      </c>
      <c r="B335">
        <v>0.25797674225337069</v>
      </c>
      <c r="C335">
        <v>1.1771611996758027</v>
      </c>
      <c r="D335">
        <v>3.1850416596610347</v>
      </c>
      <c r="E335">
        <v>1.0338758472715517</v>
      </c>
    </row>
    <row r="336" spans="1:5" x14ac:dyDescent="0.25">
      <c r="A336" t="s">
        <v>333</v>
      </c>
      <c r="B336">
        <v>1</v>
      </c>
      <c r="C336">
        <v>1</v>
      </c>
      <c r="D336">
        <v>1</v>
      </c>
      <c r="E336">
        <v>1</v>
      </c>
    </row>
    <row r="337" spans="1:5" x14ac:dyDescent="0.25">
      <c r="A337" t="s">
        <v>334</v>
      </c>
      <c r="B337">
        <v>2.3266625917053939E-2</v>
      </c>
      <c r="C337">
        <v>4.7412346437603788E-2</v>
      </c>
      <c r="D337">
        <v>41133.639110666976</v>
      </c>
      <c r="E337">
        <v>2.2038295916808955E-2</v>
      </c>
    </row>
    <row r="338" spans="1:5" x14ac:dyDescent="0.25">
      <c r="A338" t="s">
        <v>335</v>
      </c>
      <c r="B338">
        <v>0.18251184747244278</v>
      </c>
      <c r="C338">
        <v>4.3956073908766333</v>
      </c>
      <c r="D338">
        <v>2.1555591893101247</v>
      </c>
      <c r="E338">
        <v>0.57826923972142519</v>
      </c>
    </row>
    <row r="339" spans="1:5" x14ac:dyDescent="0.25">
      <c r="A339" t="s">
        <v>336</v>
      </c>
      <c r="B339">
        <v>5.7584151589709795E-5</v>
      </c>
      <c r="C339">
        <v>25.895979492639349</v>
      </c>
      <c r="D339">
        <v>25.895979492639349</v>
      </c>
      <c r="E339">
        <v>25.895979492639349</v>
      </c>
    </row>
    <row r="340" spans="1:5" x14ac:dyDescent="0.25">
      <c r="A340" t="s">
        <v>337</v>
      </c>
      <c r="B340">
        <v>0.79185761281507627</v>
      </c>
      <c r="C340">
        <v>0.35485765985119772</v>
      </c>
      <c r="D340">
        <v>5.8413921593689704</v>
      </c>
      <c r="E340">
        <v>0.60923150820219885</v>
      </c>
    </row>
    <row r="341" spans="1:5" x14ac:dyDescent="0.25">
      <c r="A341" t="s">
        <v>338</v>
      </c>
      <c r="B341">
        <v>0.88749611020598174</v>
      </c>
      <c r="C341">
        <v>1.3839692604598501</v>
      </c>
      <c r="D341">
        <v>2.6792188749960917</v>
      </c>
      <c r="E341">
        <v>0.30387775101442688</v>
      </c>
    </row>
    <row r="342" spans="1:5" x14ac:dyDescent="0.25">
      <c r="A342" t="s">
        <v>339</v>
      </c>
      <c r="B342">
        <v>0.54339074696211087</v>
      </c>
      <c r="C342">
        <v>0.56568186516569374</v>
      </c>
      <c r="D342">
        <v>2.4538769886446912</v>
      </c>
      <c r="E342">
        <v>1.3257533004156994</v>
      </c>
    </row>
    <row r="343" spans="1:5" x14ac:dyDescent="0.25">
      <c r="A343" t="s">
        <v>340</v>
      </c>
      <c r="B343">
        <v>1.2901710267065136</v>
      </c>
      <c r="C343">
        <v>0.36363501156511563</v>
      </c>
      <c r="D343">
        <v>2.2650807438345795</v>
      </c>
      <c r="E343">
        <v>0.94102971165796123</v>
      </c>
    </row>
    <row r="344" spans="1:5" x14ac:dyDescent="0.25">
      <c r="A344" t="s">
        <v>341</v>
      </c>
      <c r="B344">
        <v>4.2895074226334806</v>
      </c>
      <c r="C344">
        <v>0.57387638683992248</v>
      </c>
      <c r="D344">
        <v>10.223463491555023</v>
      </c>
      <c r="E344">
        <v>3.973527020172591E-2</v>
      </c>
    </row>
    <row r="345" spans="1:5" x14ac:dyDescent="0.25">
      <c r="A345" t="s">
        <v>342</v>
      </c>
      <c r="B345">
        <v>1.0003897777141815</v>
      </c>
      <c r="C345">
        <v>0.99072917301860774</v>
      </c>
      <c r="D345">
        <v>11.922070169216687</v>
      </c>
      <c r="E345">
        <v>8.4629958837634106E-2</v>
      </c>
    </row>
    <row r="346" spans="1:5" x14ac:dyDescent="0.25">
      <c r="A346" t="s">
        <v>343</v>
      </c>
      <c r="B346">
        <v>2.3497278213376602E-4</v>
      </c>
      <c r="C346">
        <v>16.205439493417401</v>
      </c>
      <c r="D346">
        <v>16.205439493417401</v>
      </c>
      <c r="E346">
        <v>16.205439493417401</v>
      </c>
    </row>
    <row r="347" spans="1:5" x14ac:dyDescent="0.25">
      <c r="A347" t="s">
        <v>344</v>
      </c>
      <c r="B347">
        <v>9.8865795740635237E-3</v>
      </c>
      <c r="C347">
        <v>715.25427791691891</v>
      </c>
      <c r="D347">
        <v>1.9771198929095568E-4</v>
      </c>
      <c r="E347">
        <v>715.25427791691891</v>
      </c>
    </row>
    <row r="348" spans="1:5" x14ac:dyDescent="0.25">
      <c r="A348" t="s">
        <v>345</v>
      </c>
      <c r="B348">
        <v>0.38131698550215842</v>
      </c>
      <c r="C348">
        <v>1.9226054025364694</v>
      </c>
      <c r="D348">
        <v>0.39176546723041772</v>
      </c>
      <c r="E348">
        <v>3.4817496355597508</v>
      </c>
    </row>
    <row r="349" spans="1:5" x14ac:dyDescent="0.25">
      <c r="A349" t="s">
        <v>346</v>
      </c>
      <c r="B349">
        <v>0.37063288872268157</v>
      </c>
      <c r="C349">
        <v>5.8040624094772859</v>
      </c>
      <c r="D349">
        <v>0.70762717112401097</v>
      </c>
      <c r="E349">
        <v>0.6569305690699403</v>
      </c>
    </row>
    <row r="350" spans="1:5" x14ac:dyDescent="0.25">
      <c r="A350" t="s">
        <v>347</v>
      </c>
      <c r="B350">
        <v>3.847875878878233</v>
      </c>
      <c r="C350">
        <v>1.511434260201101E-2</v>
      </c>
      <c r="D350">
        <v>6.2812986969459121</v>
      </c>
      <c r="E350">
        <v>2.7374124435254465</v>
      </c>
    </row>
    <row r="351" spans="1:5" x14ac:dyDescent="0.25">
      <c r="A351" t="s">
        <v>348</v>
      </c>
      <c r="B351">
        <v>0.26781568009023304</v>
      </c>
      <c r="C351">
        <v>0.48307279918259011</v>
      </c>
      <c r="D351">
        <v>6.558257447312795</v>
      </c>
      <c r="E351">
        <v>1.1785905495835118</v>
      </c>
    </row>
    <row r="352" spans="1:5" x14ac:dyDescent="0.25">
      <c r="A352" t="s">
        <v>349</v>
      </c>
      <c r="B352">
        <v>0.93598805680033659</v>
      </c>
      <c r="C352">
        <v>1.2146694311919219</v>
      </c>
      <c r="D352">
        <v>0.87270264504821449</v>
      </c>
      <c r="E352">
        <v>1.0078718107348783</v>
      </c>
    </row>
    <row r="353" spans="1:5" x14ac:dyDescent="0.25">
      <c r="A353" t="s">
        <v>350</v>
      </c>
      <c r="B353">
        <v>3.4835599985712058</v>
      </c>
      <c r="C353">
        <v>6.1371217510111746</v>
      </c>
      <c r="D353">
        <v>0.24751084850584257</v>
      </c>
      <c r="E353">
        <v>0.18898081907334799</v>
      </c>
    </row>
    <row r="354" spans="1:5" x14ac:dyDescent="0.25">
      <c r="A354" t="s">
        <v>351</v>
      </c>
      <c r="B354">
        <v>2.5521087719643253E-3</v>
      </c>
      <c r="C354">
        <v>5558.6984412297743</v>
      </c>
      <c r="D354">
        <v>1.7662523370644218E-3</v>
      </c>
      <c r="E354">
        <v>39.909377702403631</v>
      </c>
    </row>
    <row r="355" spans="1:5" x14ac:dyDescent="0.25">
      <c r="A355" t="s">
        <v>352</v>
      </c>
      <c r="B355">
        <v>0.42214548756581549</v>
      </c>
      <c r="C355">
        <v>0.9611362261261488</v>
      </c>
      <c r="D355">
        <v>2.3535070428185514</v>
      </c>
      <c r="E355">
        <v>1.0472187268736144</v>
      </c>
    </row>
    <row r="356" spans="1:5" x14ac:dyDescent="0.25">
      <c r="A356" t="s">
        <v>353</v>
      </c>
      <c r="B356">
        <v>0.23978473721904572</v>
      </c>
      <c r="C356">
        <v>1.0408860390782195</v>
      </c>
      <c r="D356">
        <v>2.8755006388955886</v>
      </c>
      <c r="E356">
        <v>1.3933551016279322</v>
      </c>
    </row>
    <row r="357" spans="1:5" x14ac:dyDescent="0.25">
      <c r="A357" t="s">
        <v>354</v>
      </c>
      <c r="B357">
        <v>1.4568091616832242</v>
      </c>
      <c r="C357">
        <v>0.68577744710431177</v>
      </c>
      <c r="D357">
        <v>1.7481297508075575</v>
      </c>
      <c r="E357">
        <v>0.5725856682251288</v>
      </c>
    </row>
    <row r="358" spans="1:5" x14ac:dyDescent="0.25">
      <c r="A358" t="s">
        <v>355</v>
      </c>
      <c r="B358">
        <v>0.67411295276558236</v>
      </c>
      <c r="C358">
        <v>1.4191843581533388</v>
      </c>
      <c r="D358">
        <v>0.67692253513434608</v>
      </c>
      <c r="E358">
        <v>1.5441501925424799</v>
      </c>
    </row>
    <row r="359" spans="1:5" x14ac:dyDescent="0.25">
      <c r="A359" t="s">
        <v>356</v>
      </c>
      <c r="B359">
        <v>0.17636750577087743</v>
      </c>
      <c r="C359">
        <v>119.20337878322458</v>
      </c>
      <c r="D359">
        <v>0.61841877842561854</v>
      </c>
      <c r="E359">
        <v>7.691484919262695E-2</v>
      </c>
    </row>
    <row r="360" spans="1:5" x14ac:dyDescent="0.25">
      <c r="A360" t="s">
        <v>357</v>
      </c>
      <c r="B360">
        <v>51.22629101331416</v>
      </c>
      <c r="C360">
        <v>6.9772988264014527E-2</v>
      </c>
      <c r="D360">
        <v>0.496137489472945</v>
      </c>
      <c r="E360">
        <v>0.56392028804862993</v>
      </c>
    </row>
    <row r="361" spans="1:5" x14ac:dyDescent="0.25">
      <c r="A361" t="s">
        <v>358</v>
      </c>
      <c r="B361">
        <v>1.4081608264525907</v>
      </c>
      <c r="C361">
        <v>0.50376146390918863</v>
      </c>
      <c r="D361">
        <v>3.955367559507847</v>
      </c>
      <c r="E361">
        <v>0.35639856919179275</v>
      </c>
    </row>
    <row r="362" spans="1:5" x14ac:dyDescent="0.25">
      <c r="A362" t="s">
        <v>359</v>
      </c>
      <c r="B362">
        <v>0.35602790999350015</v>
      </c>
      <c r="C362">
        <v>1.1227698225261278</v>
      </c>
      <c r="D362">
        <v>4.6850438153778704</v>
      </c>
      <c r="E362">
        <v>0.53396349502563589</v>
      </c>
    </row>
    <row r="363" spans="1:5" x14ac:dyDescent="0.25">
      <c r="A363" t="s">
        <v>360</v>
      </c>
      <c r="B363">
        <v>371.4598023716934</v>
      </c>
      <c r="C363">
        <v>4.3745975984970628E-4</v>
      </c>
      <c r="D363">
        <v>1.6566785267445674E-2</v>
      </c>
      <c r="E363">
        <v>371.4598023716934</v>
      </c>
    </row>
    <row r="364" spans="1:5" x14ac:dyDescent="0.25">
      <c r="A364" t="s">
        <v>361</v>
      </c>
      <c r="B364">
        <v>3.6799034890054309E-2</v>
      </c>
      <c r="C364">
        <v>19.654842824298282</v>
      </c>
      <c r="D364">
        <v>30.227981395253948</v>
      </c>
      <c r="E364">
        <v>4.5738808788633296E-2</v>
      </c>
    </row>
    <row r="365" spans="1:5" x14ac:dyDescent="0.25">
      <c r="A365" t="s">
        <v>362</v>
      </c>
      <c r="B365">
        <v>1.0726424692134468E-2</v>
      </c>
      <c r="C365">
        <v>39.706782031988141</v>
      </c>
      <c r="D365">
        <v>57.852697744515396</v>
      </c>
      <c r="E365">
        <v>4.05841733811029E-2</v>
      </c>
    </row>
    <row r="366" spans="1:5" x14ac:dyDescent="0.25">
      <c r="A366" t="s">
        <v>363</v>
      </c>
      <c r="B366">
        <v>0.95433180412717145</v>
      </c>
      <c r="C366">
        <v>0.16672738792799424</v>
      </c>
      <c r="D366">
        <v>2.7944453785280894</v>
      </c>
      <c r="E366">
        <v>2.2490444103059284</v>
      </c>
    </row>
    <row r="367" spans="1:5" x14ac:dyDescent="0.25">
      <c r="A367" t="s">
        <v>364</v>
      </c>
      <c r="B367">
        <v>2.8344362100785929</v>
      </c>
      <c r="C367">
        <v>0.26389993890158703</v>
      </c>
      <c r="D367">
        <v>1.4590844693729441</v>
      </c>
      <c r="E367">
        <v>0.91624915688127462</v>
      </c>
    </row>
    <row r="368" spans="1:5" x14ac:dyDescent="0.25">
      <c r="A368" t="s">
        <v>365</v>
      </c>
      <c r="B368">
        <v>3.9641521020469909E-2</v>
      </c>
      <c r="C368">
        <v>1180.1718236289382</v>
      </c>
      <c r="D368">
        <v>0.11487652011224872</v>
      </c>
      <c r="E368">
        <v>0.18606863740111731</v>
      </c>
    </row>
    <row r="369" spans="1:5" x14ac:dyDescent="0.25">
      <c r="A369" t="s">
        <v>366</v>
      </c>
      <c r="B369">
        <v>0.74901325529586182</v>
      </c>
      <c r="C369">
        <v>5.2086844223632793E-2</v>
      </c>
      <c r="D369">
        <v>2.9568519905883823</v>
      </c>
      <c r="E369">
        <v>8.6686778738767121</v>
      </c>
    </row>
    <row r="370" spans="1:5" x14ac:dyDescent="0.25">
      <c r="A370" t="s">
        <v>367</v>
      </c>
      <c r="B370">
        <v>17.851444806195214</v>
      </c>
      <c r="C370">
        <v>17.851444806195214</v>
      </c>
      <c r="D370">
        <v>17.851444806195214</v>
      </c>
      <c r="E370">
        <v>1.7578421972108552E-4</v>
      </c>
    </row>
    <row r="371" spans="1:5" x14ac:dyDescent="0.25">
      <c r="A371" t="s">
        <v>368</v>
      </c>
      <c r="B371">
        <v>9.9651462616827345E-5</v>
      </c>
      <c r="C371">
        <v>531.11292674207198</v>
      </c>
      <c r="D371">
        <v>531.11292674207198</v>
      </c>
      <c r="E371">
        <v>3.5574809158026931E-2</v>
      </c>
    </row>
    <row r="372" spans="1:5" x14ac:dyDescent="0.25">
      <c r="A372" t="s">
        <v>369</v>
      </c>
      <c r="B372">
        <v>0.29644008436287833</v>
      </c>
      <c r="C372">
        <v>0.49032581872332792</v>
      </c>
      <c r="D372">
        <v>4.117623306641554</v>
      </c>
      <c r="E372">
        <v>1.670827813640626</v>
      </c>
    </row>
    <row r="373" spans="1:5" x14ac:dyDescent="0.25">
      <c r="A373" t="s">
        <v>370</v>
      </c>
      <c r="B373">
        <v>1</v>
      </c>
      <c r="C373">
        <v>1</v>
      </c>
      <c r="D373">
        <v>1</v>
      </c>
      <c r="E373">
        <v>1</v>
      </c>
    </row>
    <row r="374" spans="1:5" x14ac:dyDescent="0.25">
      <c r="A374" t="s">
        <v>371</v>
      </c>
      <c r="B374">
        <v>2.1211007482760751</v>
      </c>
      <c r="C374">
        <v>0.83093775523336444</v>
      </c>
      <c r="D374">
        <v>0.20845572597069301</v>
      </c>
      <c r="E374">
        <v>2.7218010755830853</v>
      </c>
    </row>
    <row r="375" spans="1:5" x14ac:dyDescent="0.25">
      <c r="A375" t="s">
        <v>372</v>
      </c>
      <c r="B375">
        <v>2.4169233963357702E-5</v>
      </c>
      <c r="C375">
        <v>34.586958388298946</v>
      </c>
      <c r="D375">
        <v>34.586958388298946</v>
      </c>
      <c r="E375">
        <v>34.586958388298946</v>
      </c>
    </row>
    <row r="376" spans="1:5" x14ac:dyDescent="0.25">
      <c r="A376" t="s">
        <v>373</v>
      </c>
      <c r="B376">
        <v>0.13239371254083337</v>
      </c>
      <c r="C376">
        <v>15667.971748195794</v>
      </c>
      <c r="D376">
        <v>1.4770954206341952E-2</v>
      </c>
      <c r="E376">
        <v>3.2637080887075169E-2</v>
      </c>
    </row>
    <row r="377" spans="1:5" x14ac:dyDescent="0.25">
      <c r="A377" t="s">
        <v>374</v>
      </c>
      <c r="B377">
        <v>5.1888184424594224</v>
      </c>
      <c r="C377">
        <v>7337.2881249653719</v>
      </c>
      <c r="D377">
        <v>1.2322215869992617E-2</v>
      </c>
      <c r="E377">
        <v>2.1316070046435336E-3</v>
      </c>
    </row>
    <row r="378" spans="1:5" x14ac:dyDescent="0.25">
      <c r="A378" t="s">
        <v>375</v>
      </c>
      <c r="B378">
        <v>1</v>
      </c>
      <c r="C378">
        <v>1</v>
      </c>
      <c r="D378">
        <v>1</v>
      </c>
      <c r="E378">
        <v>1</v>
      </c>
    </row>
    <row r="379" spans="1:5" x14ac:dyDescent="0.25">
      <c r="A379" t="s">
        <v>376</v>
      </c>
      <c r="B379">
        <v>1907.0475032749055</v>
      </c>
      <c r="C379">
        <v>1907.0475032749055</v>
      </c>
      <c r="D379">
        <v>3.0360837312089429E-4</v>
      </c>
      <c r="E379">
        <v>9.0565592561330562E-4</v>
      </c>
    </row>
    <row r="380" spans="1:5" x14ac:dyDescent="0.25">
      <c r="A380" t="s">
        <v>377</v>
      </c>
      <c r="B380">
        <v>47.279942188442206</v>
      </c>
      <c r="C380">
        <v>9.4617003404619958E-6</v>
      </c>
      <c r="D380">
        <v>47.279942188442206</v>
      </c>
      <c r="E380">
        <v>47.279942188442206</v>
      </c>
    </row>
    <row r="381" spans="1:5" x14ac:dyDescent="0.25">
      <c r="A381" t="s">
        <v>378</v>
      </c>
      <c r="B381">
        <v>1.6038752987593947</v>
      </c>
      <c r="C381">
        <v>7.4871621383818948E-2</v>
      </c>
      <c r="D381">
        <v>2.6602527217609491</v>
      </c>
      <c r="E381">
        <v>3.1303238260989477</v>
      </c>
    </row>
    <row r="382" spans="1:5" x14ac:dyDescent="0.25">
      <c r="A382" t="s">
        <v>379</v>
      </c>
      <c r="B382">
        <v>1.7278917547941926E-2</v>
      </c>
      <c r="C382">
        <v>23752.323968653745</v>
      </c>
      <c r="D382">
        <v>3.9422335712277073E-2</v>
      </c>
      <c r="E382">
        <v>6.1806621919050231E-2</v>
      </c>
    </row>
    <row r="383" spans="1:5" x14ac:dyDescent="0.25">
      <c r="A383" t="s">
        <v>380</v>
      </c>
      <c r="B383">
        <v>108684.08794997224</v>
      </c>
      <c r="C383">
        <v>1.6245209119792228E-2</v>
      </c>
      <c r="D383">
        <v>2.3883457213581229E-2</v>
      </c>
      <c r="E383">
        <v>2.3714366956319191E-2</v>
      </c>
    </row>
    <row r="384" spans="1:5" x14ac:dyDescent="0.25">
      <c r="A384" t="s">
        <v>381</v>
      </c>
      <c r="B384">
        <v>5.8865324393655313E-2</v>
      </c>
      <c r="C384">
        <v>0.4220726259714736</v>
      </c>
      <c r="D384">
        <v>3.2910821458045647</v>
      </c>
      <c r="E384">
        <v>12.22966468078922</v>
      </c>
    </row>
    <row r="385" spans="1:5" x14ac:dyDescent="0.25">
      <c r="A385" t="s">
        <v>382</v>
      </c>
      <c r="B385">
        <v>5.8789056327610439E-5</v>
      </c>
      <c r="C385">
        <v>185.53286482126893</v>
      </c>
      <c r="D385">
        <v>5.5477627638306082</v>
      </c>
      <c r="E385">
        <v>16.525887010535932</v>
      </c>
    </row>
    <row r="386" spans="1:5" x14ac:dyDescent="0.25">
      <c r="A386" t="s">
        <v>383</v>
      </c>
      <c r="B386">
        <v>8.5478553112542386</v>
      </c>
      <c r="C386">
        <v>2.8351380281499965E-2</v>
      </c>
      <c r="D386">
        <v>3.5419956988510028</v>
      </c>
      <c r="E386">
        <v>1.164985717271156</v>
      </c>
    </row>
    <row r="387" spans="1:5" x14ac:dyDescent="0.25">
      <c r="A387" t="s">
        <v>384</v>
      </c>
      <c r="B387">
        <v>6.9439761595413457E-2</v>
      </c>
      <c r="C387">
        <v>69538.840144706264</v>
      </c>
      <c r="D387">
        <v>3.2349930047938173E-2</v>
      </c>
      <c r="E387">
        <v>6.4016362054715274E-3</v>
      </c>
    </row>
    <row r="388" spans="1:5" x14ac:dyDescent="0.25">
      <c r="A388" t="s">
        <v>385</v>
      </c>
      <c r="B388">
        <v>1.6919146237458935</v>
      </c>
      <c r="C388">
        <v>1287.4323672742587</v>
      </c>
      <c r="D388">
        <v>9.6098396094813521E-2</v>
      </c>
      <c r="E388">
        <v>4.7772832637762589E-3</v>
      </c>
    </row>
    <row r="389" spans="1:5" x14ac:dyDescent="0.25">
      <c r="A389" t="s">
        <v>386</v>
      </c>
      <c r="B389">
        <v>4.7563361070558494E-6</v>
      </c>
      <c r="C389">
        <v>59.462407362351023</v>
      </c>
      <c r="D389">
        <v>59.462407362351023</v>
      </c>
      <c r="E389">
        <v>59.462407362351023</v>
      </c>
    </row>
    <row r="390" spans="1:5" x14ac:dyDescent="0.25">
      <c r="A390" t="s">
        <v>387</v>
      </c>
      <c r="B390">
        <v>58.72513538091151</v>
      </c>
      <c r="C390">
        <v>4.9377366111593202E-6</v>
      </c>
      <c r="D390">
        <v>58.72513538091151</v>
      </c>
      <c r="E390">
        <v>58.72513538091151</v>
      </c>
    </row>
    <row r="391" spans="1:5" x14ac:dyDescent="0.25">
      <c r="A391" t="s">
        <v>388</v>
      </c>
      <c r="B391">
        <v>0.32778277548111689</v>
      </c>
      <c r="C391">
        <v>1.6344589015975171</v>
      </c>
      <c r="D391">
        <v>1.6097239074981866</v>
      </c>
      <c r="E391">
        <v>1.1595473101336764</v>
      </c>
    </row>
    <row r="392" spans="1:5" x14ac:dyDescent="0.25">
      <c r="A392" t="s">
        <v>389</v>
      </c>
      <c r="B392">
        <v>1.0989826810385057E-2</v>
      </c>
      <c r="C392">
        <v>2.124567561366909E-2</v>
      </c>
      <c r="D392">
        <v>96.624194592325139</v>
      </c>
      <c r="E392">
        <v>44.325405617478616</v>
      </c>
    </row>
    <row r="393" spans="1:5" x14ac:dyDescent="0.25">
      <c r="A393" t="s">
        <v>390</v>
      </c>
      <c r="B393">
        <v>1.0149435665700281E-4</v>
      </c>
      <c r="C393">
        <v>7.3792377071522719E-3</v>
      </c>
      <c r="D393">
        <v>1155.5089196024726</v>
      </c>
      <c r="E393">
        <v>1155.5089196024726</v>
      </c>
    </row>
    <row r="394" spans="1:5" x14ac:dyDescent="0.25">
      <c r="A394" t="s">
        <v>391</v>
      </c>
      <c r="B394">
        <v>0.28026114470481783</v>
      </c>
      <c r="C394">
        <v>1.7958004989569996E-3</v>
      </c>
      <c r="D394">
        <v>4.72626601605379E-2</v>
      </c>
      <c r="E394">
        <v>42039.821030887528</v>
      </c>
    </row>
    <row r="395" spans="1:5" x14ac:dyDescent="0.25">
      <c r="A395" t="s">
        <v>392</v>
      </c>
      <c r="B395">
        <v>9.2769448437111045E-4</v>
      </c>
      <c r="C395">
        <v>5.2439363239735839E-4</v>
      </c>
      <c r="D395">
        <v>1433.7347383256908</v>
      </c>
      <c r="E395">
        <v>1433.7347383256908</v>
      </c>
    </row>
    <row r="396" spans="1:5" x14ac:dyDescent="0.25">
      <c r="A396" t="s">
        <v>393</v>
      </c>
      <c r="B396">
        <v>1.9672175394240765</v>
      </c>
      <c r="C396">
        <v>2297.3909909821505</v>
      </c>
      <c r="D396">
        <v>6.7039555041070439E-2</v>
      </c>
      <c r="E396">
        <v>3.300513970258657E-3</v>
      </c>
    </row>
    <row r="397" spans="1:5" x14ac:dyDescent="0.25">
      <c r="A397" t="s">
        <v>394</v>
      </c>
      <c r="B397">
        <v>5.7716011926693279E-3</v>
      </c>
      <c r="C397">
        <v>8.0045993015739783E-5</v>
      </c>
      <c r="D397">
        <v>1471.2349878391008</v>
      </c>
      <c r="E397">
        <v>1471.2349878391008</v>
      </c>
    </row>
    <row r="398" spans="1:5" x14ac:dyDescent="0.25">
      <c r="A398" t="s">
        <v>395</v>
      </c>
      <c r="B398">
        <v>1</v>
      </c>
      <c r="C398">
        <v>1</v>
      </c>
      <c r="D398">
        <v>1</v>
      </c>
      <c r="E398">
        <v>1</v>
      </c>
    </row>
    <row r="399" spans="1:5" x14ac:dyDescent="0.25">
      <c r="A399" t="s">
        <v>396</v>
      </c>
      <c r="B399">
        <v>128.31646392365803</v>
      </c>
      <c r="C399">
        <v>8.3711062861841781E-2</v>
      </c>
      <c r="D399">
        <v>2.017492260710505</v>
      </c>
      <c r="E399">
        <v>4.6144812263791246E-2</v>
      </c>
    </row>
    <row r="400" spans="1:5" x14ac:dyDescent="0.25">
      <c r="A400" t="s">
        <v>397</v>
      </c>
      <c r="B400">
        <v>3.4899872488283155E-3</v>
      </c>
      <c r="C400">
        <v>1341.9010156429247</v>
      </c>
      <c r="D400">
        <v>1.5912382017845296E-4</v>
      </c>
      <c r="E400">
        <v>1341.9010156429247</v>
      </c>
    </row>
    <row r="401" spans="1:5" x14ac:dyDescent="0.25">
      <c r="A401" t="s">
        <v>398</v>
      </c>
      <c r="B401">
        <v>65.93914126355557</v>
      </c>
      <c r="C401">
        <v>7.3866473110324279E-2</v>
      </c>
      <c r="D401">
        <v>1.4550434808635395</v>
      </c>
      <c r="E401">
        <v>0.14110206780152115</v>
      </c>
    </row>
    <row r="402" spans="1:5" x14ac:dyDescent="0.25">
      <c r="A402" t="s">
        <v>399</v>
      </c>
      <c r="B402">
        <v>1.8490613962246733E-2</v>
      </c>
      <c r="C402">
        <v>783.91979373554113</v>
      </c>
      <c r="D402">
        <v>8.8004606929980509E-5</v>
      </c>
      <c r="E402">
        <v>783.91979373554113</v>
      </c>
    </row>
    <row r="403" spans="1:5" x14ac:dyDescent="0.25">
      <c r="A403" t="s">
        <v>400</v>
      </c>
      <c r="B403">
        <v>1.0891153918323004</v>
      </c>
      <c r="C403">
        <v>2406.6007101946525</v>
      </c>
      <c r="D403">
        <v>7.537114165302787E-2</v>
      </c>
      <c r="E403">
        <v>5.0619397325122458E-3</v>
      </c>
    </row>
    <row r="404" spans="1:5" x14ac:dyDescent="0.25">
      <c r="A404" t="s">
        <v>401</v>
      </c>
      <c r="B404">
        <v>7.3607398406875656E-6</v>
      </c>
      <c r="C404">
        <v>51.407463668658593</v>
      </c>
      <c r="D404">
        <v>51.407463668658593</v>
      </c>
      <c r="E404">
        <v>51.407463668658593</v>
      </c>
    </row>
    <row r="405" spans="1:5" x14ac:dyDescent="0.25">
      <c r="A405" t="s">
        <v>402</v>
      </c>
      <c r="B405">
        <v>0.2601314105108502</v>
      </c>
      <c r="C405">
        <v>0.68364154411441924</v>
      </c>
      <c r="D405">
        <v>2.2678307085605289</v>
      </c>
      <c r="E405">
        <v>2.479522913444864</v>
      </c>
    </row>
    <row r="406" spans="1:5" x14ac:dyDescent="0.25">
      <c r="A406" t="s">
        <v>403</v>
      </c>
      <c r="B406">
        <v>0.33143840726376678</v>
      </c>
      <c r="C406">
        <v>0.96380424701366074</v>
      </c>
      <c r="D406">
        <v>1.843966454683988</v>
      </c>
      <c r="E406">
        <v>1.6976779772112707</v>
      </c>
    </row>
    <row r="407" spans="1:5" x14ac:dyDescent="0.25">
      <c r="A407" t="s">
        <v>404</v>
      </c>
      <c r="B407">
        <v>5.4123795623779579E-2</v>
      </c>
      <c r="C407">
        <v>1389.1928745567714</v>
      </c>
      <c r="D407">
        <v>9.6683036954843593E-2</v>
      </c>
      <c r="E407">
        <v>0.13756214011899284</v>
      </c>
    </row>
    <row r="408" spans="1:5" x14ac:dyDescent="0.25">
      <c r="A408" t="s">
        <v>405</v>
      </c>
      <c r="B408">
        <v>0.40953605873839588</v>
      </c>
      <c r="C408">
        <v>0.11196055559194841</v>
      </c>
      <c r="D408">
        <v>4.0168452856509012</v>
      </c>
      <c r="E408">
        <v>5.4294733279707579</v>
      </c>
    </row>
    <row r="409" spans="1:5" x14ac:dyDescent="0.25">
      <c r="A409" t="s">
        <v>406</v>
      </c>
      <c r="B409">
        <v>2.4331294902362455</v>
      </c>
      <c r="C409">
        <v>0.44590602491869819</v>
      </c>
      <c r="D409">
        <v>1.7898171275277419</v>
      </c>
      <c r="E409">
        <v>0.51497100521401939</v>
      </c>
    </row>
    <row r="410" spans="1:5" x14ac:dyDescent="0.25">
      <c r="A410" t="s">
        <v>407</v>
      </c>
      <c r="B410">
        <v>0.43198753110451188</v>
      </c>
      <c r="C410">
        <v>0.29567065220800914</v>
      </c>
      <c r="D410">
        <v>3.6834621504175322</v>
      </c>
      <c r="E410">
        <v>2.1255158976485693</v>
      </c>
    </row>
    <row r="411" spans="1:5" x14ac:dyDescent="0.25">
      <c r="A411" t="s">
        <v>408</v>
      </c>
      <c r="B411">
        <v>5.6224150561785431E-3</v>
      </c>
      <c r="C411">
        <v>761.6749160238827</v>
      </c>
      <c r="D411">
        <v>1.3017090349630067</v>
      </c>
      <c r="E411">
        <v>0.17938805645008396</v>
      </c>
    </row>
    <row r="412" spans="1:5" x14ac:dyDescent="0.25">
      <c r="A412" t="s">
        <v>409</v>
      </c>
      <c r="B412">
        <v>6.741636688725289E-6</v>
      </c>
      <c r="C412">
        <v>52.935239848638389</v>
      </c>
      <c r="D412">
        <v>52.935239848638389</v>
      </c>
      <c r="E412">
        <v>52.935239848638389</v>
      </c>
    </row>
    <row r="413" spans="1:5" x14ac:dyDescent="0.25">
      <c r="A413" t="s">
        <v>410</v>
      </c>
      <c r="B413">
        <v>1.823948676864089E-3</v>
      </c>
      <c r="C413">
        <v>8.18456864260685</v>
      </c>
      <c r="D413">
        <v>8.18456864260685</v>
      </c>
      <c r="E413">
        <v>8.18456864260685</v>
      </c>
    </row>
    <row r="414" spans="1:5" x14ac:dyDescent="0.25">
      <c r="A414" t="s">
        <v>411</v>
      </c>
      <c r="B414">
        <v>0.74668015305945912</v>
      </c>
      <c r="C414">
        <v>5.0295127408389644E-2</v>
      </c>
      <c r="D414">
        <v>6.7158164284297923</v>
      </c>
      <c r="E414">
        <v>3.9649769140436972</v>
      </c>
    </row>
    <row r="415" spans="1:5" x14ac:dyDescent="0.25">
      <c r="A415" t="s">
        <v>412</v>
      </c>
      <c r="B415">
        <v>9.7695616449202952E-2</v>
      </c>
      <c r="C415">
        <v>285.04835866403965</v>
      </c>
      <c r="D415">
        <v>1.2597600541071601E-4</v>
      </c>
      <c r="E415">
        <v>285.04835866403965</v>
      </c>
    </row>
    <row r="416" spans="1:5" x14ac:dyDescent="0.25">
      <c r="A416" t="s">
        <v>413</v>
      </c>
      <c r="B416">
        <v>4.900718640473659E-4</v>
      </c>
      <c r="C416">
        <v>12.683722841831756</v>
      </c>
      <c r="D416">
        <v>12.683722841831756</v>
      </c>
      <c r="E416">
        <v>12.683722841831756</v>
      </c>
    </row>
    <row r="417" spans="1:5" x14ac:dyDescent="0.25">
      <c r="A417" t="s">
        <v>414</v>
      </c>
      <c r="B417">
        <v>1</v>
      </c>
      <c r="C417">
        <v>1</v>
      </c>
      <c r="D417">
        <v>1</v>
      </c>
      <c r="E417">
        <v>1</v>
      </c>
    </row>
    <row r="418" spans="1:5" x14ac:dyDescent="0.25">
      <c r="A418" t="s">
        <v>415</v>
      </c>
      <c r="B418">
        <v>3.0618809728157378E-2</v>
      </c>
      <c r="C418">
        <v>5.1786023986884606</v>
      </c>
      <c r="D418">
        <v>5.6590605680284751</v>
      </c>
      <c r="E418">
        <v>1.1144351093544871</v>
      </c>
    </row>
    <row r="419" spans="1:5" x14ac:dyDescent="0.25">
      <c r="A419" t="s">
        <v>416</v>
      </c>
      <c r="B419">
        <v>1.8367684675207236E-2</v>
      </c>
      <c r="C419">
        <v>8.2724380040750471</v>
      </c>
      <c r="D419">
        <v>5.5647296311168351</v>
      </c>
      <c r="E419">
        <v>1.1826820224847574</v>
      </c>
    </row>
    <row r="420" spans="1:5" x14ac:dyDescent="0.25">
      <c r="A420" t="s">
        <v>417</v>
      </c>
      <c r="B420">
        <v>0.39517445377160487</v>
      </c>
      <c r="C420">
        <v>1.2113057595471062</v>
      </c>
      <c r="D420">
        <v>1.6627408521872451</v>
      </c>
      <c r="E420">
        <v>1.2564140634082885</v>
      </c>
    </row>
    <row r="421" spans="1:5" x14ac:dyDescent="0.25">
      <c r="A421" t="s">
        <v>418</v>
      </c>
      <c r="B421">
        <v>2.5225912531403787</v>
      </c>
      <c r="C421">
        <v>2.5225912531403787</v>
      </c>
      <c r="D421">
        <v>6.2295882628735005E-2</v>
      </c>
      <c r="E421">
        <v>2.5225912531403787</v>
      </c>
    </row>
    <row r="422" spans="1:5" x14ac:dyDescent="0.25">
      <c r="A422" t="s">
        <v>419</v>
      </c>
      <c r="B422">
        <v>0.10992988678675843</v>
      </c>
      <c r="C422">
        <v>14059.730188687428</v>
      </c>
      <c r="D422">
        <v>1.7697104342775709E-2</v>
      </c>
      <c r="E422">
        <v>3.6559901862381755E-2</v>
      </c>
    </row>
    <row r="423" spans="1:5" x14ac:dyDescent="0.25">
      <c r="A423" t="s">
        <v>420</v>
      </c>
      <c r="B423">
        <v>1</v>
      </c>
      <c r="C423">
        <v>1</v>
      </c>
      <c r="D423">
        <v>1</v>
      </c>
      <c r="E423">
        <v>1</v>
      </c>
    </row>
    <row r="424" spans="1:5" x14ac:dyDescent="0.25">
      <c r="A424" t="s">
        <v>421</v>
      </c>
      <c r="B424">
        <v>3.6253157790867123E-2</v>
      </c>
      <c r="C424">
        <v>304.62167479600123</v>
      </c>
      <c r="D424">
        <v>304.62167479600123</v>
      </c>
      <c r="E424">
        <v>2.972573184098743E-4</v>
      </c>
    </row>
    <row r="425" spans="1:5" x14ac:dyDescent="0.25">
      <c r="A425" t="s">
        <v>422</v>
      </c>
      <c r="B425">
        <v>2.3136522244264086E-5</v>
      </c>
      <c r="C425">
        <v>35.094089049704237</v>
      </c>
      <c r="D425">
        <v>35.094089049704237</v>
      </c>
      <c r="E425">
        <v>35.094089049704237</v>
      </c>
    </row>
    <row r="426" spans="1:5" x14ac:dyDescent="0.25">
      <c r="A426" t="s">
        <v>423</v>
      </c>
      <c r="B426">
        <v>0.14011229620212948</v>
      </c>
      <c r="C426">
        <v>5225.2390127625413</v>
      </c>
      <c r="D426">
        <v>4.2915913936046345E-2</v>
      </c>
      <c r="E426">
        <v>3.1827257887633111E-2</v>
      </c>
    </row>
    <row r="427" spans="1:5" x14ac:dyDescent="0.25">
      <c r="A427" t="s">
        <v>424</v>
      </c>
      <c r="B427">
        <v>0.3621254968057529</v>
      </c>
      <c r="C427">
        <v>0.67481443444067735</v>
      </c>
      <c r="D427">
        <v>1.8082111394761726</v>
      </c>
      <c r="E427">
        <v>2.2631190060017117</v>
      </c>
    </row>
    <row r="428" spans="1:5" x14ac:dyDescent="0.25">
      <c r="A428" t="s">
        <v>425</v>
      </c>
      <c r="B428">
        <v>1.0052561371933739</v>
      </c>
      <c r="C428">
        <v>3.1764570932047174E-2</v>
      </c>
      <c r="D428">
        <v>6.3403505737740185</v>
      </c>
      <c r="E428">
        <v>4.9393181607713696</v>
      </c>
    </row>
    <row r="429" spans="1:5" x14ac:dyDescent="0.25">
      <c r="A429" t="s">
        <v>426</v>
      </c>
      <c r="B429">
        <v>1.2577210716915213</v>
      </c>
      <c r="C429">
        <v>3.1331123011822588E-3</v>
      </c>
      <c r="D429">
        <v>15.603667060092954</v>
      </c>
      <c r="E429">
        <v>16.263463004894255</v>
      </c>
    </row>
    <row r="430" spans="1:5" x14ac:dyDescent="0.25">
      <c r="A430" t="s">
        <v>427</v>
      </c>
      <c r="B430">
        <v>0.53414826237022195</v>
      </c>
      <c r="C430">
        <v>1.0050819672947908</v>
      </c>
      <c r="D430">
        <v>13.401403529320261</v>
      </c>
      <c r="E430">
        <v>0.13899091516974976</v>
      </c>
    </row>
    <row r="431" spans="1:5" x14ac:dyDescent="0.25">
      <c r="A431" t="s">
        <v>428</v>
      </c>
      <c r="B431">
        <v>1.6230068937257973E-2</v>
      </c>
      <c r="C431">
        <v>0.20219416016246836</v>
      </c>
      <c r="D431">
        <v>25.471500427218402</v>
      </c>
      <c r="E431">
        <v>11.96345166219692</v>
      </c>
    </row>
    <row r="432" spans="1:5" x14ac:dyDescent="0.25">
      <c r="A432" t="s">
        <v>429</v>
      </c>
      <c r="B432">
        <v>0.74203670912415487</v>
      </c>
      <c r="C432">
        <v>2.4125570129630605</v>
      </c>
      <c r="D432">
        <v>0.76395637533674832</v>
      </c>
      <c r="E432">
        <v>0.73118700536798253</v>
      </c>
    </row>
    <row r="433" spans="1:5" x14ac:dyDescent="0.25">
      <c r="A433" t="s">
        <v>430</v>
      </c>
      <c r="B433">
        <v>56.2122569146796</v>
      </c>
      <c r="C433">
        <v>5.7305342947599792E-2</v>
      </c>
      <c r="D433">
        <v>3.1839386057522034</v>
      </c>
      <c r="E433">
        <v>9.7501023955940264E-2</v>
      </c>
    </row>
    <row r="434" spans="1:5" x14ac:dyDescent="0.25">
      <c r="A434" t="s">
        <v>431</v>
      </c>
      <c r="B434">
        <v>2.3705861148474858E-4</v>
      </c>
      <c r="C434">
        <v>16.157769978443476</v>
      </c>
      <c r="D434">
        <v>16.157769978443476</v>
      </c>
      <c r="E434">
        <v>16.157769978443476</v>
      </c>
    </row>
    <row r="435" spans="1:5" x14ac:dyDescent="0.25">
      <c r="A435" t="s">
        <v>432</v>
      </c>
      <c r="B435">
        <v>3.2526080390771774E-3</v>
      </c>
      <c r="C435">
        <v>1.260339689298591</v>
      </c>
      <c r="D435">
        <v>6.3458476240464083</v>
      </c>
      <c r="E435">
        <v>38.440676009514107</v>
      </c>
    </row>
    <row r="436" spans="1:5" x14ac:dyDescent="0.25">
      <c r="A436" t="s">
        <v>433</v>
      </c>
      <c r="B436">
        <v>4.521871854651166E-2</v>
      </c>
      <c r="C436">
        <v>37.558364150397757</v>
      </c>
      <c r="D436">
        <v>2.5884036086796711</v>
      </c>
      <c r="E436">
        <v>0.22747992913659479</v>
      </c>
    </row>
    <row r="437" spans="1:5" x14ac:dyDescent="0.25">
      <c r="A437" t="s">
        <v>434</v>
      </c>
      <c r="B437">
        <v>0.63499250533668328</v>
      </c>
      <c r="C437">
        <v>0.61634607941439945</v>
      </c>
      <c r="D437">
        <v>2.1166940705031916</v>
      </c>
      <c r="E437">
        <v>1.2071150637171297</v>
      </c>
    </row>
    <row r="438" spans="1:5" x14ac:dyDescent="0.25">
      <c r="A438" t="s">
        <v>435</v>
      </c>
      <c r="B438">
        <v>1.4341109592143688</v>
      </c>
      <c r="C438">
        <v>13651.589036829881</v>
      </c>
      <c r="D438">
        <v>1.9534343460479189E-2</v>
      </c>
      <c r="E438">
        <v>2.6147803949416125E-3</v>
      </c>
    </row>
    <row r="439" spans="1:5" x14ac:dyDescent="0.25">
      <c r="A439" t="s">
        <v>436</v>
      </c>
      <c r="B439">
        <v>1359.9854381395858</v>
      </c>
      <c r="C439">
        <v>1359.9854381395858</v>
      </c>
      <c r="D439">
        <v>2.20910398717561E-4</v>
      </c>
      <c r="E439">
        <v>2.4474584296624437E-3</v>
      </c>
    </row>
    <row r="440" spans="1:5" x14ac:dyDescent="0.25">
      <c r="A440" t="s">
        <v>437</v>
      </c>
      <c r="B440">
        <v>2488.60974402072</v>
      </c>
      <c r="C440">
        <v>2.069400548388464E-4</v>
      </c>
      <c r="D440">
        <v>2488.60974402072</v>
      </c>
      <c r="E440">
        <v>7.8026449562600705E-4</v>
      </c>
    </row>
    <row r="441" spans="1:5" x14ac:dyDescent="0.25">
      <c r="A441" t="s">
        <v>438</v>
      </c>
      <c r="B441">
        <v>0.19493449806582758</v>
      </c>
      <c r="C441">
        <v>8.9564067569453829E-2</v>
      </c>
      <c r="D441">
        <v>1.8025793363373088</v>
      </c>
      <c r="E441">
        <v>31.774819973974793</v>
      </c>
    </row>
    <row r="442" spans="1:5" x14ac:dyDescent="0.25">
      <c r="A442" t="s">
        <v>439</v>
      </c>
      <c r="B442">
        <v>27.741398583825809</v>
      </c>
      <c r="C442">
        <v>27.741398583825809</v>
      </c>
      <c r="D442">
        <v>27.741398583825809</v>
      </c>
      <c r="E442">
        <v>4.6839790421003162E-5</v>
      </c>
    </row>
    <row r="443" spans="1:5" x14ac:dyDescent="0.25">
      <c r="A443" t="s">
        <v>440</v>
      </c>
      <c r="B443">
        <v>1.8728851113054546E-2</v>
      </c>
      <c r="C443">
        <v>42643.29383163507</v>
      </c>
      <c r="D443">
        <v>8.1356734015471902E-2</v>
      </c>
      <c r="E443">
        <v>1.539021241511754E-2</v>
      </c>
    </row>
    <row r="444" spans="1:5" x14ac:dyDescent="0.25">
      <c r="A444" t="s">
        <v>441</v>
      </c>
      <c r="B444">
        <v>679.16816193495663</v>
      </c>
      <c r="C444">
        <v>679.16816193495663</v>
      </c>
      <c r="D444">
        <v>3.0017077361798377E-3</v>
      </c>
      <c r="E444">
        <v>7.222323840782441E-4</v>
      </c>
    </row>
    <row r="445" spans="1:5" x14ac:dyDescent="0.25">
      <c r="A445" t="s">
        <v>442</v>
      </c>
      <c r="B445">
        <v>2.9181285947008057E-2</v>
      </c>
      <c r="C445">
        <v>695.93687951568825</v>
      </c>
      <c r="D445">
        <v>7.0754793976686691E-5</v>
      </c>
      <c r="E445">
        <v>695.93687951568825</v>
      </c>
    </row>
    <row r="446" spans="1:5" x14ac:dyDescent="0.25">
      <c r="A446" t="s">
        <v>443</v>
      </c>
      <c r="B446">
        <v>5.2910830119867329</v>
      </c>
      <c r="C446">
        <v>0.90285287395109537</v>
      </c>
      <c r="D446">
        <v>0.80249386150441449</v>
      </c>
      <c r="E446">
        <v>0.26085353161544916</v>
      </c>
    </row>
    <row r="447" spans="1:5" x14ac:dyDescent="0.25">
      <c r="A447" t="s">
        <v>444</v>
      </c>
      <c r="B447">
        <v>1</v>
      </c>
      <c r="C447">
        <v>1</v>
      </c>
      <c r="D447">
        <v>1</v>
      </c>
      <c r="E447">
        <v>1</v>
      </c>
    </row>
    <row r="448" spans="1:5" x14ac:dyDescent="0.25">
      <c r="A448" t="s">
        <v>445</v>
      </c>
      <c r="B448">
        <v>8.8440018520742666E-2</v>
      </c>
      <c r="C448">
        <v>3.1770777625538475E-2</v>
      </c>
      <c r="D448">
        <v>2.891263797606115E-2</v>
      </c>
      <c r="E448">
        <v>12309.363933081157</v>
      </c>
    </row>
    <row r="449" spans="1:5" x14ac:dyDescent="0.25">
      <c r="A449" t="s">
        <v>446</v>
      </c>
      <c r="B449">
        <v>45.919370597562263</v>
      </c>
      <c r="C449">
        <v>0.59559628351981964</v>
      </c>
      <c r="D449">
        <v>6.6634185761521178E-2</v>
      </c>
      <c r="E449">
        <v>0.54872531814531222</v>
      </c>
    </row>
    <row r="450" spans="1:5" x14ac:dyDescent="0.25">
      <c r="A450" t="s">
        <v>447</v>
      </c>
      <c r="B450">
        <v>3.6750446380229881E-2</v>
      </c>
      <c r="C450">
        <v>5186.4493785149189</v>
      </c>
      <c r="D450">
        <v>2.4246276002386827E-2</v>
      </c>
      <c r="E450">
        <v>0.21638252959173876</v>
      </c>
    </row>
    <row r="451" spans="1:5" x14ac:dyDescent="0.25">
      <c r="A451" t="s">
        <v>448</v>
      </c>
      <c r="B451">
        <v>4.5512475634535962E-2</v>
      </c>
      <c r="C451">
        <v>2959.2825959894481</v>
      </c>
      <c r="D451">
        <v>6.4632619455709001E-2</v>
      </c>
      <c r="E451">
        <v>0.11487653909664819</v>
      </c>
    </row>
    <row r="452" spans="1:5" x14ac:dyDescent="0.25">
      <c r="A452" t="s">
        <v>449</v>
      </c>
      <c r="B452">
        <v>0.19306460115883667</v>
      </c>
      <c r="C452">
        <v>955.9433423411175</v>
      </c>
      <c r="D452">
        <v>7.2200705008925989E-2</v>
      </c>
      <c r="E452">
        <v>7.5045344677248757E-2</v>
      </c>
    </row>
    <row r="453" spans="1:5" x14ac:dyDescent="0.25">
      <c r="A453" t="s">
        <v>450</v>
      </c>
      <c r="B453">
        <v>7.7419182909828537E-3</v>
      </c>
      <c r="C453">
        <v>15711.480096014493</v>
      </c>
      <c r="D453">
        <v>4.9340141221170211E-2</v>
      </c>
      <c r="E453">
        <v>0.16662260838271006</v>
      </c>
    </row>
    <row r="454" spans="1:5" x14ac:dyDescent="0.25">
      <c r="A454" t="s">
        <v>451</v>
      </c>
      <c r="B454">
        <v>1.7805366560549925</v>
      </c>
      <c r="C454">
        <v>8.5336874023796291E-2</v>
      </c>
      <c r="D454">
        <v>2.0171415448370329</v>
      </c>
      <c r="E454">
        <v>3.2626912385207087</v>
      </c>
    </row>
    <row r="455" spans="1:5" x14ac:dyDescent="0.25">
      <c r="A455" t="s">
        <v>452</v>
      </c>
      <c r="B455">
        <v>1.2267257131828337</v>
      </c>
      <c r="C455">
        <v>0.13686368497823864</v>
      </c>
      <c r="D455">
        <v>2.0688259835115055</v>
      </c>
      <c r="E455">
        <v>2.8789912198245169</v>
      </c>
    </row>
    <row r="456" spans="1:5" x14ac:dyDescent="0.25">
      <c r="A456" t="s">
        <v>453</v>
      </c>
      <c r="B456">
        <v>0.68328648990478957</v>
      </c>
      <c r="C456">
        <v>8.4001721047049005E-2</v>
      </c>
      <c r="D456">
        <v>3.2255891880366043</v>
      </c>
      <c r="E456">
        <v>5.4013202444134869</v>
      </c>
    </row>
    <row r="457" spans="1:5" x14ac:dyDescent="0.25">
      <c r="A457" t="s">
        <v>454</v>
      </c>
      <c r="B457">
        <v>3.1386763259011192</v>
      </c>
      <c r="C457">
        <v>3.2341518349790967E-2</v>
      </c>
      <c r="D457">
        <v>3.1386763259011192</v>
      </c>
      <c r="E457">
        <v>3.1386763259011192</v>
      </c>
    </row>
    <row r="458" spans="1:5" x14ac:dyDescent="0.25">
      <c r="A458" t="s">
        <v>455</v>
      </c>
      <c r="B458">
        <v>1.2425574530759256</v>
      </c>
      <c r="C458">
        <v>0.3899367495587448</v>
      </c>
      <c r="D458">
        <v>1.3197936067664957</v>
      </c>
      <c r="E458">
        <v>1.5638076520657611</v>
      </c>
    </row>
    <row r="459" spans="1:5" x14ac:dyDescent="0.25">
      <c r="A459" t="s">
        <v>456</v>
      </c>
      <c r="B459">
        <v>2.4003789850535341E-2</v>
      </c>
      <c r="C459">
        <v>5768.7042198204117</v>
      </c>
      <c r="D459">
        <v>0.1052145305107626</v>
      </c>
      <c r="E459">
        <v>6.8638248166719679E-2</v>
      </c>
    </row>
    <row r="460" spans="1:5" x14ac:dyDescent="0.25">
      <c r="A460" t="s">
        <v>457</v>
      </c>
      <c r="B460">
        <v>1</v>
      </c>
      <c r="C460">
        <v>1</v>
      </c>
      <c r="D460">
        <v>1</v>
      </c>
      <c r="E460">
        <v>1</v>
      </c>
    </row>
    <row r="461" spans="1:5" x14ac:dyDescent="0.25">
      <c r="A461" t="s">
        <v>458</v>
      </c>
      <c r="B461">
        <v>1</v>
      </c>
      <c r="C461">
        <v>1</v>
      </c>
      <c r="D461">
        <v>1</v>
      </c>
      <c r="E461">
        <v>1</v>
      </c>
    </row>
    <row r="462" spans="1:5" x14ac:dyDescent="0.25">
      <c r="A462" t="s">
        <v>459</v>
      </c>
      <c r="B462">
        <v>44.754742888950418</v>
      </c>
      <c r="C462">
        <v>44.754742888950418</v>
      </c>
      <c r="D462">
        <v>44.754742888950418</v>
      </c>
      <c r="E462">
        <v>1.1155339716529493E-5</v>
      </c>
    </row>
    <row r="463" spans="1:5" x14ac:dyDescent="0.25">
      <c r="A463" t="s">
        <v>460</v>
      </c>
      <c r="B463">
        <v>99.579832227174734</v>
      </c>
      <c r="C463">
        <v>0.35359161913860476</v>
      </c>
      <c r="D463">
        <v>0.2558121077393139</v>
      </c>
      <c r="E463">
        <v>0.11102110637139825</v>
      </c>
    </row>
    <row r="464" spans="1:5" x14ac:dyDescent="0.25">
      <c r="A464" t="s">
        <v>461</v>
      </c>
      <c r="B464">
        <v>3.0602643543878303</v>
      </c>
      <c r="C464">
        <v>3.4891783486883682E-2</v>
      </c>
      <c r="D464">
        <v>3.0602643543878303</v>
      </c>
      <c r="E464">
        <v>3.0602643543878303</v>
      </c>
    </row>
    <row r="465" spans="1:5" x14ac:dyDescent="0.25">
      <c r="A465" t="s">
        <v>462</v>
      </c>
      <c r="B465">
        <v>368.59042747406664</v>
      </c>
      <c r="C465">
        <v>2.8859264423853181E-3</v>
      </c>
      <c r="D465">
        <v>368.59042747406664</v>
      </c>
      <c r="E465">
        <v>2.550507695919314E-3</v>
      </c>
    </row>
    <row r="466" spans="1:5" x14ac:dyDescent="0.25">
      <c r="A466" t="s">
        <v>463</v>
      </c>
      <c r="B466">
        <v>1</v>
      </c>
      <c r="C466">
        <v>1</v>
      </c>
      <c r="D466">
        <v>1</v>
      </c>
      <c r="E466">
        <v>1</v>
      </c>
    </row>
    <row r="467" spans="1:5" x14ac:dyDescent="0.25">
      <c r="A467" t="s">
        <v>464</v>
      </c>
      <c r="B467">
        <v>5.261637718116257E-2</v>
      </c>
      <c r="C467">
        <v>1.4544893499541054E-2</v>
      </c>
      <c r="D467">
        <v>108045.58565294523</v>
      </c>
      <c r="E467">
        <v>1.209376385900054E-2</v>
      </c>
    </row>
    <row r="468" spans="1:5" x14ac:dyDescent="0.25">
      <c r="A468" t="s">
        <v>465</v>
      </c>
      <c r="B468">
        <v>0.27103703815245556</v>
      </c>
      <c r="C468">
        <v>0.67762677248368197</v>
      </c>
      <c r="D468">
        <v>1.23933189372184</v>
      </c>
      <c r="E468">
        <v>4.393323411143264</v>
      </c>
    </row>
    <row r="469" spans="1:5" x14ac:dyDescent="0.25">
      <c r="A469" t="s">
        <v>466</v>
      </c>
      <c r="B469">
        <v>1</v>
      </c>
      <c r="C469">
        <v>1</v>
      </c>
      <c r="D469">
        <v>1</v>
      </c>
      <c r="E469">
        <v>1</v>
      </c>
    </row>
    <row r="470" spans="1:5" x14ac:dyDescent="0.25">
      <c r="A470" t="s">
        <v>467</v>
      </c>
      <c r="B470">
        <v>1</v>
      </c>
      <c r="C470">
        <v>1</v>
      </c>
      <c r="D470">
        <v>1</v>
      </c>
      <c r="E470">
        <v>1</v>
      </c>
    </row>
    <row r="471" spans="1:5" x14ac:dyDescent="0.25">
      <c r="A471" t="s">
        <v>468</v>
      </c>
      <c r="B471">
        <v>1</v>
      </c>
      <c r="C471">
        <v>1</v>
      </c>
      <c r="D471">
        <v>1</v>
      </c>
      <c r="E471">
        <v>1</v>
      </c>
    </row>
    <row r="472" spans="1:5" x14ac:dyDescent="0.25">
      <c r="A472" t="s">
        <v>469</v>
      </c>
      <c r="B472">
        <v>46.146718665078218</v>
      </c>
      <c r="C472">
        <v>46.146718665078218</v>
      </c>
      <c r="D472">
        <v>1.0176009979086239E-5</v>
      </c>
      <c r="E472">
        <v>46.146718665078218</v>
      </c>
    </row>
    <row r="473" spans="1:5" x14ac:dyDescent="0.25">
      <c r="A473" t="s">
        <v>470</v>
      </c>
      <c r="B473">
        <v>38.853405622334336</v>
      </c>
      <c r="C473">
        <v>38.853405622334336</v>
      </c>
      <c r="D473">
        <v>38.853405622334336</v>
      </c>
      <c r="E473">
        <v>1.7049542263091047E-5</v>
      </c>
    </row>
    <row r="474" spans="1:5" x14ac:dyDescent="0.25">
      <c r="A474" t="s">
        <v>471</v>
      </c>
      <c r="B474">
        <v>1.0317304217275906E-3</v>
      </c>
      <c r="C474">
        <v>9.8964155088821073</v>
      </c>
      <c r="D474">
        <v>9.8964155088821073</v>
      </c>
      <c r="E474">
        <v>9.8964155088821073</v>
      </c>
    </row>
    <row r="475" spans="1:5" x14ac:dyDescent="0.25">
      <c r="A475" t="s">
        <v>472</v>
      </c>
      <c r="B475">
        <v>0.68982945152380659</v>
      </c>
      <c r="C475">
        <v>1.8433284555228564</v>
      </c>
      <c r="D475">
        <v>1.2271510081727457</v>
      </c>
      <c r="E475">
        <v>0.64085168709088103</v>
      </c>
    </row>
    <row r="476" spans="1:5" x14ac:dyDescent="0.25">
      <c r="A476" t="s">
        <v>473</v>
      </c>
      <c r="B476">
        <v>1</v>
      </c>
      <c r="C476">
        <v>1</v>
      </c>
      <c r="D476">
        <v>1</v>
      </c>
      <c r="E476">
        <v>1</v>
      </c>
    </row>
    <row r="477" spans="1:5" x14ac:dyDescent="0.25">
      <c r="A477" t="s">
        <v>474</v>
      </c>
      <c r="B477">
        <v>36.344280856039127</v>
      </c>
      <c r="C477">
        <v>2.0830119445135297E-5</v>
      </c>
      <c r="D477">
        <v>36.344280856039127</v>
      </c>
      <c r="E477">
        <v>36.344280856039127</v>
      </c>
    </row>
    <row r="478" spans="1:5" x14ac:dyDescent="0.25">
      <c r="A478" t="s">
        <v>475</v>
      </c>
      <c r="B478">
        <v>50.831686177962254</v>
      </c>
      <c r="C478">
        <v>7.613712109521709E-6</v>
      </c>
      <c r="D478">
        <v>50.831686177962254</v>
      </c>
      <c r="E478">
        <v>50.831686177962254</v>
      </c>
    </row>
    <row r="479" spans="1:5" x14ac:dyDescent="0.25">
      <c r="A479" t="s">
        <v>476</v>
      </c>
      <c r="B479">
        <v>1213.00902850278</v>
      </c>
      <c r="C479">
        <v>1213.00902850278</v>
      </c>
      <c r="D479">
        <v>7.1973394958750169E-4</v>
      </c>
      <c r="E479">
        <v>9.4427815890403154E-4</v>
      </c>
    </row>
    <row r="480" spans="1:5" x14ac:dyDescent="0.25">
      <c r="A480" t="s">
        <v>477</v>
      </c>
      <c r="B480">
        <v>8.9377950066327469E-2</v>
      </c>
      <c r="C480">
        <v>0.87968743483296952</v>
      </c>
      <c r="D480">
        <v>4.9453123829555077</v>
      </c>
      <c r="E480">
        <v>2.5718609926585541</v>
      </c>
    </row>
    <row r="481" spans="1:5" x14ac:dyDescent="0.25">
      <c r="A481" t="s">
        <v>478</v>
      </c>
      <c r="B481">
        <v>465.0927614642867</v>
      </c>
      <c r="C481">
        <v>465.0927614642867</v>
      </c>
      <c r="D481">
        <v>1.8732381179355959E-3</v>
      </c>
      <c r="E481">
        <v>2.4679016750500222E-3</v>
      </c>
    </row>
    <row r="482" spans="1:5" x14ac:dyDescent="0.25">
      <c r="A482" t="s">
        <v>479</v>
      </c>
      <c r="B482">
        <v>1</v>
      </c>
      <c r="C482">
        <v>1</v>
      </c>
      <c r="D482">
        <v>1</v>
      </c>
      <c r="E482">
        <v>1</v>
      </c>
    </row>
    <row r="483" spans="1:5" x14ac:dyDescent="0.25">
      <c r="A483" t="s">
        <v>480</v>
      </c>
      <c r="B483">
        <v>24.717630197043007</v>
      </c>
      <c r="C483">
        <v>24.717630197043007</v>
      </c>
      <c r="D483">
        <v>24.717630197043007</v>
      </c>
      <c r="E483">
        <v>6.6218525913462609E-5</v>
      </c>
    </row>
    <row r="484" spans="1:5" x14ac:dyDescent="0.25">
      <c r="A484" t="s">
        <v>481</v>
      </c>
      <c r="B484">
        <v>921.68193234631656</v>
      </c>
      <c r="C484">
        <v>6.9125222122911072E-4</v>
      </c>
      <c r="D484">
        <v>921.68193234631656</v>
      </c>
      <c r="E484">
        <v>1.7029477059849725E-3</v>
      </c>
    </row>
    <row r="485" spans="1:5" x14ac:dyDescent="0.25">
      <c r="A485" t="s">
        <v>482</v>
      </c>
      <c r="B485">
        <v>1</v>
      </c>
      <c r="C485">
        <v>1</v>
      </c>
      <c r="D485">
        <v>1</v>
      </c>
      <c r="E485">
        <v>1</v>
      </c>
    </row>
    <row r="486" spans="1:5" x14ac:dyDescent="0.25">
      <c r="A486" t="s">
        <v>483</v>
      </c>
      <c r="B486">
        <v>1</v>
      </c>
      <c r="C486">
        <v>1</v>
      </c>
      <c r="D486">
        <v>1</v>
      </c>
      <c r="E486">
        <v>1</v>
      </c>
    </row>
    <row r="487" spans="1:5" x14ac:dyDescent="0.25">
      <c r="A487" t="s">
        <v>484</v>
      </c>
      <c r="B487">
        <v>0.15209678195843235</v>
      </c>
      <c r="C487">
        <v>1.2942018043398356</v>
      </c>
      <c r="D487">
        <v>1.2746160723508573</v>
      </c>
      <c r="E487">
        <v>3.9856447205474654</v>
      </c>
    </row>
    <row r="488" spans="1:5" x14ac:dyDescent="0.25">
      <c r="A488" t="s">
        <v>485</v>
      </c>
      <c r="B488">
        <v>1</v>
      </c>
      <c r="C488">
        <v>1</v>
      </c>
      <c r="D488">
        <v>1</v>
      </c>
      <c r="E488">
        <v>1</v>
      </c>
    </row>
    <row r="489" spans="1:5" x14ac:dyDescent="0.25">
      <c r="A489" t="s">
        <v>486</v>
      </c>
      <c r="B489">
        <v>1</v>
      </c>
      <c r="C489">
        <v>1</v>
      </c>
      <c r="D489">
        <v>1</v>
      </c>
      <c r="E489">
        <v>1</v>
      </c>
    </row>
    <row r="490" spans="1:5" x14ac:dyDescent="0.25">
      <c r="A490" t="s">
        <v>487</v>
      </c>
      <c r="B490">
        <v>577.57927006375894</v>
      </c>
      <c r="C490">
        <v>577.57927006375894</v>
      </c>
      <c r="D490">
        <v>8.8272383595632605E-4</v>
      </c>
      <c r="E490">
        <v>3.3958769959213106E-3</v>
      </c>
    </row>
    <row r="491" spans="1:5" x14ac:dyDescent="0.25">
      <c r="A491" t="s">
        <v>488</v>
      </c>
      <c r="B491">
        <v>1</v>
      </c>
      <c r="C491">
        <v>1</v>
      </c>
      <c r="D491">
        <v>1</v>
      </c>
      <c r="E491">
        <v>1</v>
      </c>
    </row>
    <row r="492" spans="1:5" x14ac:dyDescent="0.25">
      <c r="A492" t="s">
        <v>489</v>
      </c>
      <c r="B492">
        <v>4.4884044702608591E-5</v>
      </c>
      <c r="C492">
        <v>17.821693746964471</v>
      </c>
      <c r="D492">
        <v>53.614925544745709</v>
      </c>
      <c r="E492">
        <v>23.317035299927277</v>
      </c>
    </row>
    <row r="493" spans="1:5" x14ac:dyDescent="0.25">
      <c r="A493" t="s">
        <v>490</v>
      </c>
      <c r="B493">
        <v>5109.7298330206659</v>
      </c>
      <c r="C493">
        <v>8.9967658364610443</v>
      </c>
      <c r="D493">
        <v>6.0301379800810299E-3</v>
      </c>
      <c r="E493">
        <v>3.6073509438954848E-3</v>
      </c>
    </row>
    <row r="494" spans="1:5" x14ac:dyDescent="0.25">
      <c r="A494" t="s">
        <v>491</v>
      </c>
      <c r="B494">
        <v>2.523739449213025</v>
      </c>
      <c r="C494">
        <v>10.101956171793184</v>
      </c>
      <c r="D494">
        <v>20.945411913251267</v>
      </c>
      <c r="E494">
        <v>1.8726693311592268E-3</v>
      </c>
    </row>
    <row r="495" spans="1:5" x14ac:dyDescent="0.25">
      <c r="A495" t="s">
        <v>492</v>
      </c>
      <c r="B495">
        <v>7.3406419226139406</v>
      </c>
      <c r="C495">
        <v>2.5281211449135698E-3</v>
      </c>
      <c r="D495">
        <v>7.3406419226139406</v>
      </c>
      <c r="E495">
        <v>7.3406419226139406</v>
      </c>
    </row>
    <row r="496" spans="1:5" x14ac:dyDescent="0.25">
      <c r="A496" t="s">
        <v>493</v>
      </c>
      <c r="B496">
        <v>1318.3906070937428</v>
      </c>
      <c r="C496">
        <v>2.0373901637181892E-3</v>
      </c>
      <c r="D496">
        <v>2.8238238012066018E-4</v>
      </c>
      <c r="E496">
        <v>1318.3906070937428</v>
      </c>
    </row>
    <row r="497" spans="1:5" x14ac:dyDescent="0.25">
      <c r="A497" t="s">
        <v>494</v>
      </c>
      <c r="B497">
        <v>1</v>
      </c>
      <c r="C497">
        <v>1</v>
      </c>
      <c r="D497">
        <v>1</v>
      </c>
      <c r="E497">
        <v>1</v>
      </c>
    </row>
    <row r="498" spans="1:5" x14ac:dyDescent="0.25">
      <c r="A498" t="s">
        <v>495</v>
      </c>
      <c r="B498">
        <v>63.608861639900994</v>
      </c>
      <c r="C498">
        <v>3.8855019369027496E-6</v>
      </c>
      <c r="D498">
        <v>63.608861639900994</v>
      </c>
      <c r="E498">
        <v>63.608861639900994</v>
      </c>
    </row>
    <row r="499" spans="1:5" x14ac:dyDescent="0.25">
      <c r="A499" t="s">
        <v>496</v>
      </c>
      <c r="B499">
        <v>56.011694492744247</v>
      </c>
      <c r="C499">
        <v>56.011694492744247</v>
      </c>
      <c r="D499">
        <v>5.6906760823991709E-6</v>
      </c>
      <c r="E499">
        <v>56.011694492744247</v>
      </c>
    </row>
    <row r="500" spans="1:5" x14ac:dyDescent="0.25">
      <c r="A500" t="s">
        <v>497</v>
      </c>
      <c r="B500">
        <v>1</v>
      </c>
      <c r="C500">
        <v>1</v>
      </c>
      <c r="D500">
        <v>1</v>
      </c>
      <c r="E500">
        <v>1</v>
      </c>
    </row>
    <row r="501" spans="1:5" x14ac:dyDescent="0.25">
      <c r="A501" t="s">
        <v>498</v>
      </c>
      <c r="B501">
        <v>0.38350346224612691</v>
      </c>
      <c r="C501">
        <v>4.863845701244607E-3</v>
      </c>
      <c r="D501">
        <v>10.735462955652547</v>
      </c>
      <c r="E501">
        <v>49.937884913580511</v>
      </c>
    </row>
    <row r="502" spans="1:5" x14ac:dyDescent="0.25">
      <c r="A502" t="s">
        <v>499</v>
      </c>
      <c r="B502">
        <v>1.4449926515329503</v>
      </c>
      <c r="C502">
        <v>0.44259583536121377</v>
      </c>
      <c r="D502">
        <v>1.6044324087739603</v>
      </c>
      <c r="E502">
        <v>0.97455333601977201</v>
      </c>
    </row>
    <row r="503" spans="1:5" x14ac:dyDescent="0.25">
      <c r="A503" t="s">
        <v>500</v>
      </c>
      <c r="B503">
        <v>0.30073464200985978</v>
      </c>
      <c r="C503">
        <v>1.2222692574870051</v>
      </c>
      <c r="D503">
        <v>0.94971157264261519</v>
      </c>
      <c r="E503">
        <v>2.8645600013371455</v>
      </c>
    </row>
    <row r="504" spans="1:5" x14ac:dyDescent="0.25">
      <c r="A504" t="s">
        <v>501</v>
      </c>
      <c r="B504">
        <v>14.141922255627803</v>
      </c>
      <c r="C504">
        <v>3.5356939368389779E-4</v>
      </c>
      <c r="D504">
        <v>14.141922255627803</v>
      </c>
      <c r="E504">
        <v>14.141922255627803</v>
      </c>
    </row>
    <row r="505" spans="1:5" x14ac:dyDescent="0.25">
      <c r="A505" t="s">
        <v>502</v>
      </c>
      <c r="B505">
        <v>3867.7551008959872</v>
      </c>
      <c r="C505">
        <v>10.92570988918097</v>
      </c>
      <c r="D505">
        <v>1.9204465448084754E-3</v>
      </c>
      <c r="E505">
        <v>1.2322225288157122E-2</v>
      </c>
    </row>
    <row r="506" spans="1:5" x14ac:dyDescent="0.25">
      <c r="A506" t="s">
        <v>503</v>
      </c>
      <c r="B506">
        <v>1016.5962507117897</v>
      </c>
      <c r="C506">
        <v>0.18010455201718767</v>
      </c>
      <c r="D506">
        <v>0.18840466692580365</v>
      </c>
      <c r="E506">
        <v>2.8989127908804934E-2</v>
      </c>
    </row>
    <row r="507" spans="1:5" x14ac:dyDescent="0.25">
      <c r="A507" t="s">
        <v>504</v>
      </c>
      <c r="B507">
        <v>1</v>
      </c>
      <c r="C507">
        <v>1</v>
      </c>
      <c r="D507">
        <v>1</v>
      </c>
      <c r="E507">
        <v>1</v>
      </c>
    </row>
    <row r="508" spans="1:5" x14ac:dyDescent="0.25">
      <c r="A508" t="s">
        <v>505</v>
      </c>
      <c r="B508">
        <v>3.0246392180820269E-2</v>
      </c>
      <c r="C508">
        <v>42776.524381442956</v>
      </c>
      <c r="D508">
        <v>1.4507124371097987E-2</v>
      </c>
      <c r="E508">
        <v>5.3276979113441182E-2</v>
      </c>
    </row>
    <row r="509" spans="1:5" x14ac:dyDescent="0.25">
      <c r="A509" t="s">
        <v>506</v>
      </c>
      <c r="B509">
        <v>1</v>
      </c>
      <c r="C509">
        <v>1</v>
      </c>
      <c r="D509">
        <v>1</v>
      </c>
      <c r="E509">
        <v>1</v>
      </c>
    </row>
    <row r="510" spans="1:5" x14ac:dyDescent="0.25">
      <c r="A510" t="s">
        <v>507</v>
      </c>
      <c r="B510">
        <v>3.350677556407569E-5</v>
      </c>
      <c r="C510">
        <v>39.119403732709848</v>
      </c>
      <c r="D510">
        <v>180.87040884114603</v>
      </c>
      <c r="E510">
        <v>4.2180101116473807</v>
      </c>
    </row>
    <row r="511" spans="1:5" x14ac:dyDescent="0.25">
      <c r="A511" t="s">
        <v>508</v>
      </c>
      <c r="B511">
        <v>24293.47470170298</v>
      </c>
      <c r="C511">
        <v>7.3233922198114976E-2</v>
      </c>
      <c r="D511">
        <v>0.159282059777347</v>
      </c>
      <c r="E511">
        <v>3.5288338115742795E-3</v>
      </c>
    </row>
    <row r="512" spans="1:5" x14ac:dyDescent="0.25">
      <c r="A512" t="s">
        <v>509</v>
      </c>
      <c r="B512">
        <v>1</v>
      </c>
      <c r="C512">
        <v>1</v>
      </c>
      <c r="D512">
        <v>1</v>
      </c>
      <c r="E512">
        <v>1</v>
      </c>
    </row>
    <row r="513" spans="1:5" x14ac:dyDescent="0.25">
      <c r="A513" t="s">
        <v>510</v>
      </c>
      <c r="B513">
        <v>1</v>
      </c>
      <c r="C513">
        <v>1</v>
      </c>
      <c r="D513">
        <v>1</v>
      </c>
      <c r="E513">
        <v>1</v>
      </c>
    </row>
    <row r="514" spans="1:5" x14ac:dyDescent="0.25">
      <c r="A514" t="s">
        <v>511</v>
      </c>
      <c r="B514">
        <v>1</v>
      </c>
      <c r="C514">
        <v>1</v>
      </c>
      <c r="D514">
        <v>1</v>
      </c>
      <c r="E514">
        <v>1</v>
      </c>
    </row>
    <row r="515" spans="1:5" x14ac:dyDescent="0.25">
      <c r="A515" t="s">
        <v>512</v>
      </c>
      <c r="B515">
        <v>1</v>
      </c>
      <c r="C515">
        <v>1</v>
      </c>
      <c r="D515">
        <v>1</v>
      </c>
      <c r="E515">
        <v>1</v>
      </c>
    </row>
    <row r="516" spans="1:5" x14ac:dyDescent="0.25">
      <c r="A516" t="s">
        <v>513</v>
      </c>
      <c r="B516">
        <v>1</v>
      </c>
      <c r="C516">
        <v>1</v>
      </c>
      <c r="D516">
        <v>1</v>
      </c>
      <c r="E516">
        <v>1</v>
      </c>
    </row>
    <row r="517" spans="1:5" x14ac:dyDescent="0.25">
      <c r="A517" t="s">
        <v>514</v>
      </c>
      <c r="B517">
        <v>0.5164003013979076</v>
      </c>
      <c r="C517">
        <v>1.9353067341654415</v>
      </c>
      <c r="D517">
        <v>0.62052572473101464</v>
      </c>
      <c r="E517">
        <v>1.6125155622023548</v>
      </c>
    </row>
    <row r="518" spans="1:5" x14ac:dyDescent="0.25">
      <c r="A518" t="s">
        <v>515</v>
      </c>
      <c r="B518">
        <v>0.56568172493954127</v>
      </c>
      <c r="C518">
        <v>1.6830322021580038</v>
      </c>
      <c r="D518">
        <v>0.67598461589541514</v>
      </c>
      <c r="E518">
        <v>1.5538125093464241</v>
      </c>
    </row>
    <row r="519" spans="1:5" x14ac:dyDescent="0.25">
      <c r="A519" t="s">
        <v>516</v>
      </c>
      <c r="B519">
        <v>2.3289106731871572</v>
      </c>
      <c r="C519">
        <v>4096.7978907852212</v>
      </c>
      <c r="D519">
        <v>5.6042156603311723E-2</v>
      </c>
      <c r="E519">
        <v>1.8701988696699175E-3</v>
      </c>
    </row>
    <row r="520" spans="1:5" x14ac:dyDescent="0.25">
      <c r="A520" t="s">
        <v>517</v>
      </c>
      <c r="B520">
        <v>9.6471754589433661E-2</v>
      </c>
      <c r="C520">
        <v>5.5746248210206977</v>
      </c>
      <c r="D520">
        <v>5.5746248210206977</v>
      </c>
      <c r="E520">
        <v>0.33355582885584778</v>
      </c>
    </row>
    <row r="521" spans="1:5" x14ac:dyDescent="0.25">
      <c r="A521" t="s">
        <v>518</v>
      </c>
      <c r="B521">
        <v>5.2249658188299904E-5</v>
      </c>
      <c r="C521">
        <v>26.7488746419473</v>
      </c>
      <c r="D521">
        <v>26.7488746419473</v>
      </c>
      <c r="E521">
        <v>26.7488746419473</v>
      </c>
    </row>
    <row r="522" spans="1:5" x14ac:dyDescent="0.25">
      <c r="A522" t="s">
        <v>519</v>
      </c>
      <c r="B522">
        <v>0.40326838520767083</v>
      </c>
      <c r="C522">
        <v>1.0679271665360099</v>
      </c>
      <c r="D522">
        <v>1.2464390634773588</v>
      </c>
      <c r="E522">
        <v>1.8629154218031727</v>
      </c>
    </row>
    <row r="523" spans="1:5" x14ac:dyDescent="0.25">
      <c r="A523" t="s">
        <v>520</v>
      </c>
      <c r="B523">
        <v>0.38818420947211613</v>
      </c>
      <c r="C523">
        <v>557.10799421904892</v>
      </c>
      <c r="D523">
        <v>3.2102123620351836E-2</v>
      </c>
      <c r="E523">
        <v>0.14404194650588481</v>
      </c>
    </row>
    <row r="524" spans="1:5" x14ac:dyDescent="0.25">
      <c r="A524" t="s">
        <v>521</v>
      </c>
      <c r="B524">
        <v>1.5732994920000805E-2</v>
      </c>
      <c r="C524">
        <v>269.20519236171589</v>
      </c>
      <c r="D524">
        <v>8.7704470954406792E-4</v>
      </c>
      <c r="E524">
        <v>269.20519236171589</v>
      </c>
    </row>
    <row r="525" spans="1:5" x14ac:dyDescent="0.25">
      <c r="A525" t="s">
        <v>522</v>
      </c>
      <c r="B525">
        <v>1</v>
      </c>
      <c r="C525">
        <v>1</v>
      </c>
      <c r="D525">
        <v>1</v>
      </c>
      <c r="E525">
        <v>1</v>
      </c>
    </row>
    <row r="526" spans="1:5" x14ac:dyDescent="0.25">
      <c r="A526" t="s">
        <v>523</v>
      </c>
      <c r="B526">
        <v>0.12772876593089819</v>
      </c>
      <c r="C526">
        <v>58363.589188636186</v>
      </c>
      <c r="D526">
        <v>1.8467805457356195E-2</v>
      </c>
      <c r="E526">
        <v>7.2636348047190992E-3</v>
      </c>
    </row>
    <row r="527" spans="1:5" x14ac:dyDescent="0.25">
      <c r="A527" t="s">
        <v>524</v>
      </c>
      <c r="B527">
        <v>2.1480275460214988E-2</v>
      </c>
      <c r="C527">
        <v>10331.637563571285</v>
      </c>
      <c r="D527">
        <v>6.4980754596794393E-2</v>
      </c>
      <c r="E527">
        <v>6.9343577037042886E-2</v>
      </c>
    </row>
    <row r="528" spans="1:5" x14ac:dyDescent="0.25">
      <c r="A528" t="s">
        <v>525</v>
      </c>
      <c r="B528">
        <v>7.0918204965715654</v>
      </c>
      <c r="C528">
        <v>7.0918204965715654</v>
      </c>
      <c r="D528">
        <v>2.8036693667990104E-3</v>
      </c>
      <c r="E528">
        <v>7.0918204965715654</v>
      </c>
    </row>
    <row r="529" spans="1:5" x14ac:dyDescent="0.25">
      <c r="A529" t="s">
        <v>526</v>
      </c>
      <c r="B529">
        <v>549.0451657954676</v>
      </c>
      <c r="C529">
        <v>0.14887328504376773</v>
      </c>
      <c r="D529">
        <v>7.2000761816278583E-2</v>
      </c>
      <c r="E529">
        <v>0.16991748242364599</v>
      </c>
    </row>
    <row r="530" spans="1:5" x14ac:dyDescent="0.25">
      <c r="A530" t="s">
        <v>527</v>
      </c>
      <c r="B530">
        <v>290.57782547490058</v>
      </c>
      <c r="C530">
        <v>8.6159654976951827E-2</v>
      </c>
      <c r="D530">
        <v>0.2902074809666379</v>
      </c>
      <c r="E530">
        <v>0.13763376045598508</v>
      </c>
    </row>
    <row r="531" spans="1:5" x14ac:dyDescent="0.25">
      <c r="A531" t="s">
        <v>528</v>
      </c>
      <c r="B531">
        <v>8.8962056529539937E-3</v>
      </c>
      <c r="C531">
        <v>18561.574186942078</v>
      </c>
      <c r="D531">
        <v>5.4424746958231747E-2</v>
      </c>
      <c r="E531">
        <v>0.11127150499019912</v>
      </c>
    </row>
    <row r="532" spans="1:5" x14ac:dyDescent="0.25">
      <c r="A532" t="s">
        <v>529</v>
      </c>
      <c r="B532">
        <v>1</v>
      </c>
      <c r="C532">
        <v>1</v>
      </c>
      <c r="D532">
        <v>1</v>
      </c>
      <c r="E532">
        <v>1</v>
      </c>
    </row>
    <row r="533" spans="1:5" x14ac:dyDescent="0.25">
      <c r="A533" t="s">
        <v>530</v>
      </c>
      <c r="B533">
        <v>1.3446793944159372E-2</v>
      </c>
      <c r="C533">
        <v>50606.373590488947</v>
      </c>
      <c r="D533">
        <v>6.917558739478441E-2</v>
      </c>
      <c r="E533">
        <v>2.1243358451902668E-2</v>
      </c>
    </row>
    <row r="534" spans="1:5" x14ac:dyDescent="0.25">
      <c r="A534" t="s">
        <v>531</v>
      </c>
      <c r="B534">
        <v>6.1259799559378785E-3</v>
      </c>
      <c r="C534">
        <v>30357.832065422295</v>
      </c>
      <c r="D534">
        <v>8.8031005453035507E-2</v>
      </c>
      <c r="E534">
        <v>6.1082669967453922E-2</v>
      </c>
    </row>
    <row r="535" spans="1:5" x14ac:dyDescent="0.25">
      <c r="A535" t="s">
        <v>532</v>
      </c>
      <c r="B535">
        <v>332.99917714434378</v>
      </c>
      <c r="C535">
        <v>332.99917714434378</v>
      </c>
      <c r="D535">
        <v>2.315838316546256E-3</v>
      </c>
      <c r="E535">
        <v>3.8940851524706319E-3</v>
      </c>
    </row>
    <row r="536" spans="1:5" x14ac:dyDescent="0.25">
      <c r="A536" t="s">
        <v>533</v>
      </c>
      <c r="B536">
        <v>1.239890167043178E-4</v>
      </c>
      <c r="C536">
        <v>2693.2355606816645</v>
      </c>
      <c r="D536">
        <v>2693.2355606816645</v>
      </c>
      <c r="E536">
        <v>1.1119060771955377E-3</v>
      </c>
    </row>
    <row r="537" spans="1:5" x14ac:dyDescent="0.25">
      <c r="A537" t="s">
        <v>534</v>
      </c>
      <c r="B537">
        <v>1</v>
      </c>
      <c r="C537">
        <v>1</v>
      </c>
      <c r="D537">
        <v>1</v>
      </c>
      <c r="E537">
        <v>1</v>
      </c>
    </row>
    <row r="538" spans="1:5" x14ac:dyDescent="0.25">
      <c r="A538" t="s">
        <v>535</v>
      </c>
      <c r="B538">
        <v>1323.7133063562951</v>
      </c>
      <c r="C538">
        <v>1323.7133063562951</v>
      </c>
      <c r="D538">
        <v>1.4881655205509501E-3</v>
      </c>
      <c r="E538">
        <v>3.8349604799733407E-4</v>
      </c>
    </row>
    <row r="539" spans="1:5" x14ac:dyDescent="0.25">
      <c r="A539" t="s">
        <v>536</v>
      </c>
      <c r="B539">
        <v>60.378743760514901</v>
      </c>
      <c r="C539">
        <v>60.378743760514901</v>
      </c>
      <c r="D539">
        <v>60.378743760514901</v>
      </c>
      <c r="E539">
        <v>4.5430527702904384E-6</v>
      </c>
    </row>
    <row r="540" spans="1:5" x14ac:dyDescent="0.25">
      <c r="A540" t="s">
        <v>537</v>
      </c>
      <c r="B540">
        <v>1.6609540989369502E-2</v>
      </c>
      <c r="C540">
        <v>32876.780213635458</v>
      </c>
      <c r="D540">
        <v>7.0812941537599039E-2</v>
      </c>
      <c r="E540">
        <v>2.5860710691209318E-2</v>
      </c>
    </row>
    <row r="541" spans="1:5" x14ac:dyDescent="0.25">
      <c r="A541" t="s">
        <v>538</v>
      </c>
      <c r="B541">
        <v>3.5849198967664261E-3</v>
      </c>
      <c r="C541">
        <v>66440.774096620211</v>
      </c>
      <c r="D541">
        <v>0.13041267011054886</v>
      </c>
      <c r="E541">
        <v>3.2193342748151339E-2</v>
      </c>
    </row>
    <row r="542" spans="1:5" x14ac:dyDescent="0.25">
      <c r="A542" t="s">
        <v>539</v>
      </c>
      <c r="B542">
        <v>1</v>
      </c>
      <c r="C542">
        <v>1</v>
      </c>
      <c r="D542">
        <v>1</v>
      </c>
      <c r="E542">
        <v>1</v>
      </c>
    </row>
    <row r="543" spans="1:5" x14ac:dyDescent="0.25">
      <c r="A543" t="s">
        <v>540</v>
      </c>
      <c r="B543">
        <v>1</v>
      </c>
      <c r="C543">
        <v>1</v>
      </c>
      <c r="D543">
        <v>1</v>
      </c>
      <c r="E543">
        <v>1</v>
      </c>
    </row>
    <row r="544" spans="1:5" x14ac:dyDescent="0.25">
      <c r="A544" t="s">
        <v>541</v>
      </c>
      <c r="B544">
        <v>1</v>
      </c>
      <c r="C544">
        <v>1</v>
      </c>
      <c r="D544">
        <v>1</v>
      </c>
      <c r="E544">
        <v>1</v>
      </c>
    </row>
    <row r="545" spans="1:5" x14ac:dyDescent="0.25">
      <c r="A545" t="s">
        <v>542</v>
      </c>
      <c r="B545">
        <v>1</v>
      </c>
      <c r="C545">
        <v>1</v>
      </c>
      <c r="D545">
        <v>1</v>
      </c>
      <c r="E545">
        <v>1</v>
      </c>
    </row>
    <row r="546" spans="1:5" x14ac:dyDescent="0.25">
      <c r="A546" t="s">
        <v>543</v>
      </c>
      <c r="B546">
        <v>54.303337247684901</v>
      </c>
      <c r="C546">
        <v>54.303337247684901</v>
      </c>
      <c r="D546">
        <v>54.303337247684901</v>
      </c>
      <c r="E546">
        <v>6.2448273962532347E-6</v>
      </c>
    </row>
    <row r="547" spans="1:5" x14ac:dyDescent="0.25">
      <c r="A547" t="s">
        <v>544</v>
      </c>
      <c r="B547">
        <v>1.6894606396796714</v>
      </c>
      <c r="C547">
        <v>4.6894471586047114E-2</v>
      </c>
      <c r="D547">
        <v>3.4763250512511528</v>
      </c>
      <c r="E547">
        <v>3.6308632908803138</v>
      </c>
    </row>
    <row r="548" spans="1:5" x14ac:dyDescent="0.25">
      <c r="A548" t="s">
        <v>545</v>
      </c>
      <c r="B548">
        <v>1.8944287436222333E-2</v>
      </c>
      <c r="C548">
        <v>15897.708359404151</v>
      </c>
      <c r="D548">
        <v>5.8229962453098694E-2</v>
      </c>
      <c r="E548">
        <v>5.70217694382247E-2</v>
      </c>
    </row>
    <row r="549" spans="1:5" x14ac:dyDescent="0.25">
      <c r="A549" t="s">
        <v>546</v>
      </c>
      <c r="B549">
        <v>3.5232870865365462E-5</v>
      </c>
      <c r="C549">
        <v>30.503569002280731</v>
      </c>
      <c r="D549">
        <v>30.503569002280731</v>
      </c>
      <c r="E549">
        <v>30.503569002280731</v>
      </c>
    </row>
    <row r="550" spans="1:5" x14ac:dyDescent="0.25">
      <c r="A550" t="s">
        <v>547</v>
      </c>
      <c r="B550">
        <v>63767.393620653944</v>
      </c>
      <c r="C550">
        <v>3.0816240691245379E-3</v>
      </c>
      <c r="D550">
        <v>5.9371145718589813E-2</v>
      </c>
      <c r="E550">
        <v>8.5712911266894606E-2</v>
      </c>
    </row>
    <row r="551" spans="1:5" x14ac:dyDescent="0.25">
      <c r="A551" t="s">
        <v>548</v>
      </c>
      <c r="B551">
        <v>1</v>
      </c>
      <c r="C551">
        <v>1</v>
      </c>
      <c r="D551">
        <v>1</v>
      </c>
      <c r="E551">
        <v>1</v>
      </c>
    </row>
    <row r="552" spans="1:5" x14ac:dyDescent="0.25">
      <c r="A552" t="s">
        <v>549</v>
      </c>
      <c r="B552">
        <v>1</v>
      </c>
      <c r="C552">
        <v>1</v>
      </c>
      <c r="D552">
        <v>1</v>
      </c>
      <c r="E552">
        <v>1</v>
      </c>
    </row>
    <row r="553" spans="1:5" x14ac:dyDescent="0.25">
      <c r="A553" t="s">
        <v>550</v>
      </c>
      <c r="B553">
        <v>1</v>
      </c>
      <c r="C553">
        <v>1</v>
      </c>
      <c r="D553">
        <v>1</v>
      </c>
      <c r="E553">
        <v>1</v>
      </c>
    </row>
    <row r="554" spans="1:5" x14ac:dyDescent="0.25">
      <c r="A554" t="s">
        <v>551</v>
      </c>
      <c r="B554">
        <v>35.783400384494094</v>
      </c>
      <c r="C554">
        <v>35.783400384494094</v>
      </c>
      <c r="D554">
        <v>35.783400384494094</v>
      </c>
      <c r="E554">
        <v>2.1825046440254022E-5</v>
      </c>
    </row>
    <row r="555" spans="1:5" x14ac:dyDescent="0.25">
      <c r="A555" t="s">
        <v>552</v>
      </c>
      <c r="B555">
        <v>1</v>
      </c>
      <c r="C555">
        <v>1</v>
      </c>
      <c r="D555">
        <v>1</v>
      </c>
      <c r="E555">
        <v>1</v>
      </c>
    </row>
    <row r="556" spans="1:5" x14ac:dyDescent="0.25">
      <c r="A556" t="s">
        <v>553</v>
      </c>
      <c r="B556">
        <v>1</v>
      </c>
      <c r="C556">
        <v>1</v>
      </c>
      <c r="D556">
        <v>1</v>
      </c>
      <c r="E556">
        <v>1</v>
      </c>
    </row>
    <row r="557" spans="1:5" x14ac:dyDescent="0.25">
      <c r="A557" t="s">
        <v>554</v>
      </c>
      <c r="B557">
        <v>429.80291990014445</v>
      </c>
      <c r="C557">
        <v>0.27035108261055318</v>
      </c>
      <c r="D557">
        <v>6.6564934834224071E-2</v>
      </c>
      <c r="E557">
        <v>0.12928764185824507</v>
      </c>
    </row>
    <row r="558" spans="1:5" x14ac:dyDescent="0.25">
      <c r="A558" t="s">
        <v>555</v>
      </c>
      <c r="B558">
        <v>1</v>
      </c>
      <c r="C558">
        <v>1</v>
      </c>
      <c r="D558">
        <v>1</v>
      </c>
      <c r="E558">
        <v>1</v>
      </c>
    </row>
    <row r="559" spans="1:5" x14ac:dyDescent="0.25">
      <c r="A559" t="s">
        <v>556</v>
      </c>
      <c r="B559">
        <v>1</v>
      </c>
      <c r="C559">
        <v>1</v>
      </c>
      <c r="D559">
        <v>1</v>
      </c>
      <c r="E559">
        <v>1</v>
      </c>
    </row>
    <row r="560" spans="1:5" x14ac:dyDescent="0.25">
      <c r="A560" t="s">
        <v>557</v>
      </c>
      <c r="B560">
        <v>1</v>
      </c>
      <c r="C560">
        <v>1</v>
      </c>
      <c r="D560">
        <v>1</v>
      </c>
      <c r="E560">
        <v>1</v>
      </c>
    </row>
    <row r="561" spans="1:5" x14ac:dyDescent="0.25">
      <c r="A561" t="s">
        <v>558</v>
      </c>
      <c r="B561">
        <v>553.47528299307999</v>
      </c>
      <c r="C561">
        <v>553.47528299307999</v>
      </c>
      <c r="D561">
        <v>1.6604031342443487E-3</v>
      </c>
      <c r="E561">
        <v>1.9660293344627403E-3</v>
      </c>
    </row>
    <row r="562" spans="1:5" x14ac:dyDescent="0.25">
      <c r="A562" t="s">
        <v>559</v>
      </c>
      <c r="B562">
        <v>1</v>
      </c>
      <c r="C562">
        <v>1</v>
      </c>
      <c r="D562">
        <v>1</v>
      </c>
      <c r="E562">
        <v>1</v>
      </c>
    </row>
    <row r="563" spans="1:5" x14ac:dyDescent="0.25">
      <c r="A563" t="s">
        <v>560</v>
      </c>
      <c r="B563">
        <v>1</v>
      </c>
      <c r="C563">
        <v>1</v>
      </c>
      <c r="D563">
        <v>1</v>
      </c>
      <c r="E563">
        <v>1</v>
      </c>
    </row>
    <row r="564" spans="1:5" x14ac:dyDescent="0.25">
      <c r="A564" t="s">
        <v>561</v>
      </c>
      <c r="B564">
        <v>0.70164465629734418</v>
      </c>
      <c r="C564">
        <v>2.1343730809623165</v>
      </c>
      <c r="D564">
        <v>0.72237114661349155</v>
      </c>
      <c r="E564">
        <v>0.92438321797223355</v>
      </c>
    </row>
    <row r="565" spans="1:5" x14ac:dyDescent="0.25">
      <c r="A565" t="s">
        <v>562</v>
      </c>
      <c r="B565">
        <v>8.4645915374944938E-3</v>
      </c>
      <c r="C565">
        <v>17661.028748047836</v>
      </c>
      <c r="D565">
        <v>0.18296708767002823</v>
      </c>
      <c r="E565">
        <v>3.6559901862381755E-2</v>
      </c>
    </row>
    <row r="566" spans="1:5" x14ac:dyDescent="0.25">
      <c r="A566" t="s">
        <v>563</v>
      </c>
      <c r="B566">
        <v>1</v>
      </c>
      <c r="C566">
        <v>1</v>
      </c>
      <c r="D566">
        <v>1</v>
      </c>
      <c r="E566">
        <v>1</v>
      </c>
    </row>
    <row r="567" spans="1:5" x14ac:dyDescent="0.25">
      <c r="A567" t="s">
        <v>564</v>
      </c>
      <c r="B567">
        <v>1</v>
      </c>
      <c r="C567">
        <v>1</v>
      </c>
      <c r="D567">
        <v>1</v>
      </c>
      <c r="E567">
        <v>1</v>
      </c>
    </row>
    <row r="568" spans="1:5" x14ac:dyDescent="0.25">
      <c r="A568" t="s">
        <v>565</v>
      </c>
      <c r="B568">
        <v>1.0710399600615081E-2</v>
      </c>
      <c r="C568">
        <v>31690.909017028884</v>
      </c>
      <c r="D568">
        <v>2.9608535827882421E-2</v>
      </c>
      <c r="E568">
        <v>9.950449439469411E-2</v>
      </c>
    </row>
    <row r="569" spans="1:5" x14ac:dyDescent="0.25">
      <c r="A569" t="s">
        <v>566</v>
      </c>
      <c r="B569">
        <v>0.39373915472441318</v>
      </c>
      <c r="C569">
        <v>0.45385783635586557</v>
      </c>
      <c r="D569">
        <v>0.89397880738801472</v>
      </c>
      <c r="E569">
        <v>6.2595675922692759</v>
      </c>
    </row>
    <row r="570" spans="1:5" x14ac:dyDescent="0.25">
      <c r="A570" t="s">
        <v>567</v>
      </c>
      <c r="B570">
        <v>0.36350886605794031</v>
      </c>
      <c r="C570">
        <v>32.515655806265855</v>
      </c>
      <c r="D570">
        <v>0.20293121941082293</v>
      </c>
      <c r="E570">
        <v>0.41691124524612078</v>
      </c>
    </row>
    <row r="571" spans="1:5" x14ac:dyDescent="0.25">
      <c r="A571" t="s">
        <v>568</v>
      </c>
      <c r="B571">
        <v>0.52990743200847623</v>
      </c>
      <c r="C571">
        <v>0.77368175153283469</v>
      </c>
      <c r="D571">
        <v>2.0276560804934047</v>
      </c>
      <c r="E571">
        <v>1.2029382698445397</v>
      </c>
    </row>
    <row r="572" spans="1:5" x14ac:dyDescent="0.25">
      <c r="A572" t="s">
        <v>569</v>
      </c>
      <c r="B572">
        <v>1.0729345350654247</v>
      </c>
      <c r="C572">
        <v>0.15806193963267887</v>
      </c>
      <c r="D572">
        <v>2.4394625018010219</v>
      </c>
      <c r="E572">
        <v>2.4171595719987327</v>
      </c>
    </row>
    <row r="573" spans="1:5" x14ac:dyDescent="0.25">
      <c r="A573" t="s">
        <v>570</v>
      </c>
      <c r="B573">
        <v>2773.7558891070857</v>
      </c>
      <c r="C573">
        <v>3.0859440436008402E-4</v>
      </c>
      <c r="D573">
        <v>2773.7558891070857</v>
      </c>
      <c r="E573">
        <v>4.2118750463028814E-4</v>
      </c>
    </row>
    <row r="574" spans="1:5" x14ac:dyDescent="0.25">
      <c r="A574" t="s">
        <v>571</v>
      </c>
      <c r="B574">
        <v>2.216083272643107E-2</v>
      </c>
      <c r="C574">
        <v>5852.2721559013262</v>
      </c>
      <c r="D574">
        <v>8.1738360268911903E-2</v>
      </c>
      <c r="E574">
        <v>9.4332965787516834E-2</v>
      </c>
    </row>
    <row r="575" spans="1:5" x14ac:dyDescent="0.25">
      <c r="A575" t="s">
        <v>572</v>
      </c>
      <c r="B575">
        <v>411.25100149802734</v>
      </c>
      <c r="C575">
        <v>411.25100149802734</v>
      </c>
      <c r="D575">
        <v>2.0951213398888186E-3</v>
      </c>
      <c r="E575">
        <v>2.8221291359110359E-3</v>
      </c>
    </row>
    <row r="576" spans="1:5" x14ac:dyDescent="0.25">
      <c r="A576" t="s">
        <v>573</v>
      </c>
      <c r="B576">
        <v>3.1765063307835923E-3</v>
      </c>
      <c r="C576">
        <v>3381.1106905891138</v>
      </c>
      <c r="D576">
        <v>0.21444151753665672</v>
      </c>
      <c r="E576">
        <v>0.43419219659128749</v>
      </c>
    </row>
    <row r="577" spans="1:5" x14ac:dyDescent="0.25">
      <c r="A577" t="s">
        <v>574</v>
      </c>
      <c r="B577">
        <v>1</v>
      </c>
      <c r="C577">
        <v>1</v>
      </c>
      <c r="D577">
        <v>1</v>
      </c>
      <c r="E577">
        <v>1</v>
      </c>
    </row>
    <row r="578" spans="1:5" x14ac:dyDescent="0.25">
      <c r="A578" t="s">
        <v>575</v>
      </c>
      <c r="B578">
        <v>1.3969331871133044E-2</v>
      </c>
      <c r="C578">
        <v>4554.3549575437419</v>
      </c>
      <c r="D578">
        <v>0.1215319042831806</v>
      </c>
      <c r="E578">
        <v>0.12933235520537203</v>
      </c>
    </row>
    <row r="579" spans="1:5" x14ac:dyDescent="0.25">
      <c r="A579" t="s">
        <v>576</v>
      </c>
      <c r="B579">
        <v>4.9844680951175663E-3</v>
      </c>
      <c r="C579">
        <v>68048.788686960615</v>
      </c>
      <c r="D579">
        <v>4.9365800093380124E-2</v>
      </c>
      <c r="E579">
        <v>5.9722035376737807E-2</v>
      </c>
    </row>
    <row r="580" spans="1:5" x14ac:dyDescent="0.25">
      <c r="A580" t="s">
        <v>577</v>
      </c>
      <c r="B580">
        <v>1.478362716875699</v>
      </c>
      <c r="C580">
        <v>5.6319135698721805</v>
      </c>
      <c r="D580">
        <v>5.6319135698721805</v>
      </c>
      <c r="E580">
        <v>2.1325883675589824E-2</v>
      </c>
    </row>
    <row r="581" spans="1:5" x14ac:dyDescent="0.25">
      <c r="A581" t="s">
        <v>578</v>
      </c>
      <c r="B581">
        <v>1.2802912817650399E-3</v>
      </c>
      <c r="C581">
        <v>746.6626140054193</v>
      </c>
      <c r="D581">
        <v>1.4010137546621468E-3</v>
      </c>
      <c r="E581">
        <v>746.6626140054193</v>
      </c>
    </row>
    <row r="582" spans="1:5" x14ac:dyDescent="0.25">
      <c r="A582" t="s">
        <v>579</v>
      </c>
      <c r="B582">
        <v>1.0599847397885677E-2</v>
      </c>
      <c r="C582">
        <v>444.12205632505214</v>
      </c>
      <c r="D582">
        <v>4.7829484830544085E-4</v>
      </c>
      <c r="E582">
        <v>444.12205632505214</v>
      </c>
    </row>
    <row r="583" spans="1:5" x14ac:dyDescent="0.25">
      <c r="A583" t="s">
        <v>580</v>
      </c>
      <c r="B583">
        <v>48.233663177411231</v>
      </c>
      <c r="C583">
        <v>48.233663177411231</v>
      </c>
      <c r="D583">
        <v>48.233663177411231</v>
      </c>
      <c r="E583">
        <v>8.9114681870538095E-6</v>
      </c>
    </row>
    <row r="584" spans="1:5" x14ac:dyDescent="0.25">
      <c r="A584" t="s">
        <v>581</v>
      </c>
      <c r="B584">
        <v>1.2673034376199635E-2</v>
      </c>
      <c r="C584">
        <v>6953.5373070805454</v>
      </c>
      <c r="D584">
        <v>0.13066157303049625</v>
      </c>
      <c r="E584">
        <v>8.6849178665877519E-2</v>
      </c>
    </row>
    <row r="585" spans="1:5" x14ac:dyDescent="0.25">
      <c r="A585" t="s">
        <v>582</v>
      </c>
      <c r="B585">
        <v>1</v>
      </c>
      <c r="C585">
        <v>1</v>
      </c>
      <c r="D585">
        <v>1</v>
      </c>
      <c r="E585">
        <v>1</v>
      </c>
    </row>
    <row r="586" spans="1:5" x14ac:dyDescent="0.25">
      <c r="A586" t="s">
        <v>583</v>
      </c>
      <c r="B586">
        <v>0.15650847823184211</v>
      </c>
      <c r="C586">
        <v>0.10779132403970747</v>
      </c>
      <c r="D586">
        <v>5.5262958386823637</v>
      </c>
      <c r="E586">
        <v>10.726158111139666</v>
      </c>
    </row>
    <row r="587" spans="1:5" x14ac:dyDescent="0.25">
      <c r="A587" t="s">
        <v>584</v>
      </c>
      <c r="B587">
        <v>1</v>
      </c>
      <c r="C587">
        <v>1</v>
      </c>
      <c r="D587">
        <v>1</v>
      </c>
      <c r="E587">
        <v>1</v>
      </c>
    </row>
    <row r="588" spans="1:5" x14ac:dyDescent="0.25">
      <c r="A588" t="s">
        <v>585</v>
      </c>
      <c r="B588">
        <v>1</v>
      </c>
      <c r="C588">
        <v>1</v>
      </c>
      <c r="D588">
        <v>1</v>
      </c>
      <c r="E588">
        <v>1</v>
      </c>
    </row>
    <row r="589" spans="1:5" x14ac:dyDescent="0.25">
      <c r="A589" t="s">
        <v>586</v>
      </c>
      <c r="B589">
        <v>4.8308028719025196E-2</v>
      </c>
      <c r="C589">
        <v>1707.9275470007997</v>
      </c>
      <c r="D589">
        <v>0.17068472030135243</v>
      </c>
      <c r="E589">
        <v>7.1009523126036575E-2</v>
      </c>
    </row>
    <row r="590" spans="1:5" x14ac:dyDescent="0.25">
      <c r="A590" t="s">
        <v>587</v>
      </c>
      <c r="B590">
        <v>9.2243069704256633E-3</v>
      </c>
      <c r="C590">
        <v>12821.535172678079</v>
      </c>
      <c r="D590">
        <v>0.16558644543589948</v>
      </c>
      <c r="E590">
        <v>5.1062425624757352E-2</v>
      </c>
    </row>
    <row r="591" spans="1:5" x14ac:dyDescent="0.25">
      <c r="A591" t="s">
        <v>588</v>
      </c>
      <c r="B591">
        <v>0.10380200426539991</v>
      </c>
      <c r="C591">
        <v>1085.038900899279</v>
      </c>
      <c r="D591">
        <v>0.13926511982115219</v>
      </c>
      <c r="E591">
        <v>6.3753876209372645E-2</v>
      </c>
    </row>
    <row r="592" spans="1:5" x14ac:dyDescent="0.25">
      <c r="A592" t="s">
        <v>589</v>
      </c>
      <c r="B592">
        <v>5.2654693290477121</v>
      </c>
      <c r="C592">
        <v>9.6349321049083131E-4</v>
      </c>
      <c r="D592">
        <v>19.719658966091487</v>
      </c>
      <c r="E592">
        <v>9.9957377656500856</v>
      </c>
    </row>
    <row r="593" spans="1:5" x14ac:dyDescent="0.25">
      <c r="A593" t="s">
        <v>590</v>
      </c>
      <c r="B593">
        <v>44.359032699832703</v>
      </c>
      <c r="C593">
        <v>44.359032699832703</v>
      </c>
      <c r="D593">
        <v>1.1456548504259497E-5</v>
      </c>
      <c r="E593">
        <v>44.359032699832703</v>
      </c>
    </row>
    <row r="594" spans="1:5" x14ac:dyDescent="0.25">
      <c r="A594" t="s">
        <v>591</v>
      </c>
      <c r="B594">
        <v>0.94593421204101924</v>
      </c>
      <c r="C594">
        <v>6.847940199882116E-2</v>
      </c>
      <c r="D594">
        <v>5.4370057480724068</v>
      </c>
      <c r="E594">
        <v>2.8393525191029578</v>
      </c>
    </row>
    <row r="595" spans="1:5" x14ac:dyDescent="0.25">
      <c r="A595" t="s">
        <v>592</v>
      </c>
      <c r="B595">
        <v>33.139245750203266</v>
      </c>
      <c r="C595">
        <v>33.139245750203266</v>
      </c>
      <c r="D595">
        <v>33.139245750203266</v>
      </c>
      <c r="E595">
        <v>2.7477178880085282E-5</v>
      </c>
    </row>
    <row r="596" spans="1:5" x14ac:dyDescent="0.25">
      <c r="A596" t="s">
        <v>593</v>
      </c>
      <c r="B596">
        <v>67.77235932718699</v>
      </c>
      <c r="C596">
        <v>1.038859108448094</v>
      </c>
      <c r="D596">
        <v>67.77235932718699</v>
      </c>
      <c r="E596">
        <v>2.0957435513597271E-4</v>
      </c>
    </row>
    <row r="597" spans="1:5" x14ac:dyDescent="0.25">
      <c r="A597" t="s">
        <v>594</v>
      </c>
      <c r="B597">
        <v>1</v>
      </c>
      <c r="C597">
        <v>1</v>
      </c>
      <c r="D597">
        <v>1</v>
      </c>
      <c r="E597">
        <v>1</v>
      </c>
    </row>
    <row r="598" spans="1:5" x14ac:dyDescent="0.25">
      <c r="A598" t="s">
        <v>595</v>
      </c>
      <c r="B598">
        <v>0.50726518905924634</v>
      </c>
      <c r="C598">
        <v>0.79268161953738503</v>
      </c>
      <c r="D598">
        <v>3.0226474285771632</v>
      </c>
      <c r="E598">
        <v>0.82277040048077976</v>
      </c>
    </row>
    <row r="599" spans="1:5" x14ac:dyDescent="0.25">
      <c r="A599" t="s">
        <v>596</v>
      </c>
      <c r="B599">
        <v>0.36781753872525264</v>
      </c>
      <c r="C599">
        <v>7.4174292472359987E-2</v>
      </c>
      <c r="D599">
        <v>6.2900118324326932</v>
      </c>
      <c r="E599">
        <v>5.8272371282350504</v>
      </c>
    </row>
    <row r="600" spans="1:5" x14ac:dyDescent="0.25">
      <c r="A600" t="s">
        <v>597</v>
      </c>
      <c r="B600">
        <v>4.3311877600932053E-2</v>
      </c>
      <c r="C600">
        <v>1537.6711803848455</v>
      </c>
      <c r="D600">
        <v>0.19209695751442291</v>
      </c>
      <c r="E600">
        <v>7.8164405252314953E-2</v>
      </c>
    </row>
    <row r="601" spans="1:5" x14ac:dyDescent="0.25">
      <c r="A601" t="s">
        <v>598</v>
      </c>
      <c r="B601">
        <v>1</v>
      </c>
      <c r="C601">
        <v>1</v>
      </c>
      <c r="D601">
        <v>1</v>
      </c>
      <c r="E601">
        <v>1</v>
      </c>
    </row>
    <row r="602" spans="1:5" x14ac:dyDescent="0.25">
      <c r="A602" t="s">
        <v>599</v>
      </c>
      <c r="B602">
        <v>1</v>
      </c>
      <c r="C602">
        <v>1</v>
      </c>
      <c r="D602">
        <v>1</v>
      </c>
      <c r="E602">
        <v>1</v>
      </c>
    </row>
    <row r="603" spans="1:5" x14ac:dyDescent="0.25">
      <c r="A603" t="s">
        <v>600</v>
      </c>
      <c r="B603">
        <v>0.1034002254680976</v>
      </c>
      <c r="C603">
        <v>2.3445544115771377</v>
      </c>
      <c r="D603">
        <v>2.1159603108162566</v>
      </c>
      <c r="E603">
        <v>1.9494436258608452</v>
      </c>
    </row>
    <row r="604" spans="1:5" x14ac:dyDescent="0.25">
      <c r="A604" t="s">
        <v>601</v>
      </c>
      <c r="B604">
        <v>40.629874715439946</v>
      </c>
      <c r="C604">
        <v>40.629874715439946</v>
      </c>
      <c r="D604">
        <v>40.629874715439946</v>
      </c>
      <c r="E604">
        <v>1.4909516176073956E-5</v>
      </c>
    </row>
    <row r="605" spans="1:5" x14ac:dyDescent="0.25">
      <c r="A605" t="s">
        <v>602</v>
      </c>
      <c r="B605">
        <v>5.5573600016204825E-4</v>
      </c>
      <c r="C605">
        <v>1508.9319983445948</v>
      </c>
      <c r="D605">
        <v>7.9030027398321444E-4</v>
      </c>
      <c r="E605">
        <v>1508.9319983445948</v>
      </c>
    </row>
    <row r="606" spans="1:5" x14ac:dyDescent="0.25">
      <c r="A606" t="s">
        <v>603</v>
      </c>
      <c r="B606">
        <v>0.99554862110140974</v>
      </c>
      <c r="C606">
        <v>0.33484414077522195</v>
      </c>
      <c r="D606">
        <v>1.6604342749291698</v>
      </c>
      <c r="E606">
        <v>1.8066462808641217</v>
      </c>
    </row>
    <row r="607" spans="1:5" x14ac:dyDescent="0.25">
      <c r="A607" t="s">
        <v>604</v>
      </c>
      <c r="B607">
        <v>1.6605949017577521E-2</v>
      </c>
      <c r="C607">
        <v>0.10723474456938539</v>
      </c>
      <c r="D607">
        <v>2.9113726650388801E-2</v>
      </c>
      <c r="E607">
        <v>19288.700867275704</v>
      </c>
    </row>
    <row r="608" spans="1:5" x14ac:dyDescent="0.25">
      <c r="A608" t="s">
        <v>605</v>
      </c>
      <c r="B608">
        <v>1</v>
      </c>
      <c r="C608">
        <v>1</v>
      </c>
      <c r="D608">
        <v>1</v>
      </c>
      <c r="E608">
        <v>1</v>
      </c>
    </row>
    <row r="609" spans="1:5" x14ac:dyDescent="0.25">
      <c r="A609" t="s">
        <v>606</v>
      </c>
      <c r="B609">
        <v>1</v>
      </c>
      <c r="C609">
        <v>1</v>
      </c>
      <c r="D609">
        <v>1</v>
      </c>
      <c r="E609">
        <v>1</v>
      </c>
    </row>
    <row r="610" spans="1:5" x14ac:dyDescent="0.25">
      <c r="A610" t="s">
        <v>607</v>
      </c>
      <c r="B610">
        <v>1</v>
      </c>
      <c r="C610">
        <v>1</v>
      </c>
      <c r="D610">
        <v>1</v>
      </c>
      <c r="E610">
        <v>1</v>
      </c>
    </row>
    <row r="611" spans="1:5" x14ac:dyDescent="0.25">
      <c r="A611" t="s">
        <v>608</v>
      </c>
      <c r="B611">
        <v>1</v>
      </c>
      <c r="C611">
        <v>1</v>
      </c>
      <c r="D611">
        <v>1</v>
      </c>
      <c r="E611">
        <v>1</v>
      </c>
    </row>
    <row r="612" spans="1:5" x14ac:dyDescent="0.25">
      <c r="A612" t="s">
        <v>609</v>
      </c>
      <c r="B612">
        <v>1</v>
      </c>
      <c r="C612">
        <v>1</v>
      </c>
      <c r="D612">
        <v>1</v>
      </c>
      <c r="E612">
        <v>1</v>
      </c>
    </row>
    <row r="613" spans="1:5" x14ac:dyDescent="0.25">
      <c r="A613" t="s">
        <v>610</v>
      </c>
      <c r="B613">
        <v>9964.1520468382641</v>
      </c>
      <c r="C613">
        <v>7.9820648479696957E-2</v>
      </c>
      <c r="D613">
        <v>0.10337121653021307</v>
      </c>
      <c r="E613">
        <v>1.2163113935665357E-2</v>
      </c>
    </row>
    <row r="614" spans="1:5" x14ac:dyDescent="0.25">
      <c r="A614" t="s">
        <v>611</v>
      </c>
      <c r="B614">
        <v>1.8954139233124473E-2</v>
      </c>
      <c r="C614">
        <v>12750.630941797548</v>
      </c>
      <c r="D614">
        <v>4.8082544127626789E-2</v>
      </c>
      <c r="E614">
        <v>8.6055140706155525E-2</v>
      </c>
    </row>
    <row r="615" spans="1:5" x14ac:dyDescent="0.25">
      <c r="A615" t="s">
        <v>612</v>
      </c>
      <c r="B615">
        <v>2.1599709577745436E-2</v>
      </c>
      <c r="C615">
        <v>13398.476256757436</v>
      </c>
      <c r="D615">
        <v>4.184375341998707E-2</v>
      </c>
      <c r="E615">
        <v>8.25783199640448E-2</v>
      </c>
    </row>
    <row r="616" spans="1:5" x14ac:dyDescent="0.25">
      <c r="A616" t="s">
        <v>613</v>
      </c>
      <c r="B616">
        <v>1</v>
      </c>
      <c r="C616">
        <v>1</v>
      </c>
      <c r="D616">
        <v>1</v>
      </c>
      <c r="E616">
        <v>1</v>
      </c>
    </row>
    <row r="617" spans="1:5" x14ac:dyDescent="0.25">
      <c r="A617" t="s">
        <v>614</v>
      </c>
      <c r="B617">
        <v>1.249639564120981E-2</v>
      </c>
      <c r="C617">
        <v>0.30431916623555338</v>
      </c>
      <c r="D617">
        <v>9536.7449985910316</v>
      </c>
      <c r="E617">
        <v>2.7573110269636873E-2</v>
      </c>
    </row>
    <row r="618" spans="1:5" x14ac:dyDescent="0.25">
      <c r="A618" t="s">
        <v>615</v>
      </c>
      <c r="B618">
        <v>1</v>
      </c>
      <c r="C618">
        <v>1</v>
      </c>
      <c r="D618">
        <v>1</v>
      </c>
      <c r="E618">
        <v>1</v>
      </c>
    </row>
    <row r="619" spans="1:5" x14ac:dyDescent="0.25">
      <c r="A619" t="s">
        <v>616</v>
      </c>
      <c r="B619">
        <v>1</v>
      </c>
      <c r="C619">
        <v>1</v>
      </c>
      <c r="D619">
        <v>1</v>
      </c>
      <c r="E619">
        <v>1</v>
      </c>
    </row>
    <row r="620" spans="1:5" x14ac:dyDescent="0.25">
      <c r="A620" t="s">
        <v>617</v>
      </c>
      <c r="B620">
        <v>3.0930152525120713E-2</v>
      </c>
      <c r="C620">
        <v>100984.9904364698</v>
      </c>
      <c r="D620">
        <v>1.23286279962563E-2</v>
      </c>
      <c r="E620">
        <v>2.596846991039849E-2</v>
      </c>
    </row>
    <row r="621" spans="1:5" x14ac:dyDescent="0.25">
      <c r="A621" t="s">
        <v>618</v>
      </c>
      <c r="B621">
        <v>34980.935613494636</v>
      </c>
      <c r="C621">
        <v>1.8094018100838039E-2</v>
      </c>
      <c r="D621">
        <v>3.8437439542797429E-2</v>
      </c>
      <c r="E621">
        <v>4.110352881068139E-2</v>
      </c>
    </row>
    <row r="622" spans="1:5" x14ac:dyDescent="0.25">
      <c r="A622" t="s">
        <v>619</v>
      </c>
      <c r="B622">
        <v>1.0198183738702908</v>
      </c>
      <c r="C622">
        <v>0.22349492345440167</v>
      </c>
      <c r="D622">
        <v>3.4326233584455799</v>
      </c>
      <c r="E622">
        <v>1.2781544940956691</v>
      </c>
    </row>
    <row r="623" spans="1:5" x14ac:dyDescent="0.25">
      <c r="A623" t="s">
        <v>620</v>
      </c>
      <c r="B623">
        <v>1</v>
      </c>
      <c r="C623">
        <v>1</v>
      </c>
      <c r="D623">
        <v>1</v>
      </c>
      <c r="E623">
        <v>1</v>
      </c>
    </row>
    <row r="624" spans="1:5" x14ac:dyDescent="0.25">
      <c r="A624" t="s">
        <v>621</v>
      </c>
      <c r="B624">
        <v>6.102126497093626</v>
      </c>
      <c r="C624">
        <v>7.6909892107682509E-2</v>
      </c>
      <c r="D624">
        <v>4.1678770831240781</v>
      </c>
      <c r="E624">
        <v>0.51123630710044143</v>
      </c>
    </row>
    <row r="625" spans="1:5" x14ac:dyDescent="0.25">
      <c r="A625" t="s">
        <v>622</v>
      </c>
      <c r="B625">
        <v>0.10488687565142825</v>
      </c>
      <c r="C625">
        <v>4511.9372387038966</v>
      </c>
      <c r="D625">
        <v>0.14318053344444362</v>
      </c>
      <c r="E625">
        <v>1.4758146766306691E-2</v>
      </c>
    </row>
    <row r="626" spans="1:5" x14ac:dyDescent="0.25">
      <c r="A626" t="s">
        <v>623</v>
      </c>
      <c r="B626">
        <v>1</v>
      </c>
      <c r="C626">
        <v>1</v>
      </c>
      <c r="D626">
        <v>1</v>
      </c>
      <c r="E626">
        <v>1</v>
      </c>
    </row>
    <row r="627" spans="1:5" x14ac:dyDescent="0.25">
      <c r="A627" t="s">
        <v>624</v>
      </c>
      <c r="B627">
        <v>1.8906314231663851E-4</v>
      </c>
      <c r="C627">
        <v>210.3695031938386</v>
      </c>
      <c r="D627">
        <v>5.3560022080149654</v>
      </c>
      <c r="E627">
        <v>4.6942865835446375</v>
      </c>
    </row>
    <row r="628" spans="1:5" x14ac:dyDescent="0.25">
      <c r="A628" t="s">
        <v>625</v>
      </c>
      <c r="B628">
        <v>3.6263353194214844E-2</v>
      </c>
      <c r="C628">
        <v>23612.798816033202</v>
      </c>
      <c r="D628">
        <v>5.9114503726742103E-2</v>
      </c>
      <c r="E628">
        <v>1.9755613692252115E-2</v>
      </c>
    </row>
    <row r="629" spans="1:5" x14ac:dyDescent="0.25">
      <c r="A629" t="s">
        <v>626</v>
      </c>
      <c r="B629">
        <v>0.11647257988477483</v>
      </c>
      <c r="C629">
        <v>1.7605935458751327</v>
      </c>
      <c r="D629">
        <v>0.99175955176780006</v>
      </c>
      <c r="E629">
        <v>4.9171200022397317</v>
      </c>
    </row>
    <row r="630" spans="1:5" x14ac:dyDescent="0.25">
      <c r="A630" t="s">
        <v>627</v>
      </c>
      <c r="B630">
        <v>6.4308626335665323E-2</v>
      </c>
      <c r="C630">
        <v>1504.2009376017511</v>
      </c>
      <c r="D630">
        <v>0.16472784115649494</v>
      </c>
      <c r="E630">
        <v>6.2756383054823284E-2</v>
      </c>
    </row>
    <row r="631" spans="1:5" x14ac:dyDescent="0.25">
      <c r="A631" t="s">
        <v>628</v>
      </c>
      <c r="B631">
        <v>0.15063775335921151</v>
      </c>
      <c r="C631">
        <v>49831.877129258632</v>
      </c>
      <c r="D631">
        <v>9.3887933161386182E-3</v>
      </c>
      <c r="E631">
        <v>1.4188913607635991E-2</v>
      </c>
    </row>
    <row r="632" spans="1:5" x14ac:dyDescent="0.25">
      <c r="A632" t="s">
        <v>629</v>
      </c>
      <c r="B632">
        <v>1442.4568085400497</v>
      </c>
      <c r="C632">
        <v>7.2772781474925163E-4</v>
      </c>
      <c r="D632">
        <v>6.6042786599483433E-4</v>
      </c>
      <c r="E632">
        <v>1442.4568085400497</v>
      </c>
    </row>
    <row r="633" spans="1:5" x14ac:dyDescent="0.25">
      <c r="A633" t="s">
        <v>630</v>
      </c>
      <c r="B633">
        <v>1</v>
      </c>
      <c r="C633">
        <v>1</v>
      </c>
      <c r="D633">
        <v>1</v>
      </c>
      <c r="E633">
        <v>1</v>
      </c>
    </row>
    <row r="634" spans="1:5" x14ac:dyDescent="0.25">
      <c r="A634" t="s">
        <v>631</v>
      </c>
      <c r="B634">
        <v>1</v>
      </c>
      <c r="C634">
        <v>1</v>
      </c>
      <c r="D634">
        <v>1</v>
      </c>
      <c r="E634">
        <v>1</v>
      </c>
    </row>
    <row r="635" spans="1:5" x14ac:dyDescent="0.25">
      <c r="A635" t="s">
        <v>632</v>
      </c>
      <c r="B635">
        <v>1</v>
      </c>
      <c r="C635">
        <v>1</v>
      </c>
      <c r="D635">
        <v>1</v>
      </c>
      <c r="E635">
        <v>1</v>
      </c>
    </row>
    <row r="636" spans="1:5" x14ac:dyDescent="0.25">
      <c r="A636" t="s">
        <v>633</v>
      </c>
      <c r="B636">
        <v>1</v>
      </c>
      <c r="C636">
        <v>1</v>
      </c>
      <c r="D636">
        <v>1</v>
      </c>
      <c r="E636">
        <v>1</v>
      </c>
    </row>
    <row r="637" spans="1:5" x14ac:dyDescent="0.25">
      <c r="A637" t="s">
        <v>634</v>
      </c>
      <c r="B637">
        <v>0.67236285385975636</v>
      </c>
      <c r="C637">
        <v>1.2119352870453133</v>
      </c>
      <c r="D637">
        <v>1.2002311268483845</v>
      </c>
      <c r="E637">
        <v>1.0224732900929918</v>
      </c>
    </row>
    <row r="638" spans="1:5" x14ac:dyDescent="0.25">
      <c r="A638" t="s">
        <v>635</v>
      </c>
      <c r="B638">
        <v>0.10782864088243367</v>
      </c>
      <c r="C638">
        <v>2.0774479656755478</v>
      </c>
      <c r="D638">
        <v>3.0882988539755019</v>
      </c>
      <c r="E638">
        <v>1.445494334389527</v>
      </c>
    </row>
    <row r="639" spans="1:5" x14ac:dyDescent="0.25">
      <c r="A639" t="s">
        <v>636</v>
      </c>
      <c r="B639">
        <v>0.13707728604034425</v>
      </c>
      <c r="C639">
        <v>2.2548988394882117</v>
      </c>
      <c r="D639">
        <v>2.5106534799244047</v>
      </c>
      <c r="E639">
        <v>1.2886075274766451</v>
      </c>
    </row>
    <row r="640" spans="1:5" x14ac:dyDescent="0.25">
      <c r="A640" t="s">
        <v>637</v>
      </c>
      <c r="B640">
        <v>3.4314359789339628</v>
      </c>
      <c r="C640">
        <v>1.8529357496207286</v>
      </c>
      <c r="D640">
        <v>0.32551853592322483</v>
      </c>
      <c r="E640">
        <v>0.48315671011997624</v>
      </c>
    </row>
    <row r="641" spans="1:5" x14ac:dyDescent="0.25">
      <c r="A641" t="s">
        <v>638</v>
      </c>
      <c r="B641">
        <v>1</v>
      </c>
      <c r="C641">
        <v>1</v>
      </c>
      <c r="D641">
        <v>1</v>
      </c>
      <c r="E641">
        <v>1</v>
      </c>
    </row>
    <row r="642" spans="1:5" x14ac:dyDescent="0.25">
      <c r="A642" t="s">
        <v>639</v>
      </c>
      <c r="B642">
        <v>2.1867104151847394E-2</v>
      </c>
      <c r="C642">
        <v>28202.419909495104</v>
      </c>
      <c r="D642">
        <v>4.3886071341428592E-2</v>
      </c>
      <c r="E642">
        <v>3.69484009002332E-2</v>
      </c>
    </row>
    <row r="643" spans="1:5" x14ac:dyDescent="0.25">
      <c r="A643" t="s">
        <v>640</v>
      </c>
      <c r="B643">
        <v>6.9806851459396665E-4</v>
      </c>
      <c r="C643">
        <v>16296.574321321339</v>
      </c>
      <c r="D643">
        <v>0.37910177992434108</v>
      </c>
      <c r="E643">
        <v>0.23187279909091807</v>
      </c>
    </row>
    <row r="644" spans="1:5" x14ac:dyDescent="0.25">
      <c r="A644" t="s">
        <v>641</v>
      </c>
      <c r="B644">
        <v>12786.037341545514</v>
      </c>
      <c r="C644">
        <v>1.5416891658566481E-2</v>
      </c>
      <c r="D644">
        <v>8.2392477125403263E-2</v>
      </c>
      <c r="E644">
        <v>6.1571488239973236E-2</v>
      </c>
    </row>
    <row r="645" spans="1:5" x14ac:dyDescent="0.25">
      <c r="A645" t="s">
        <v>642</v>
      </c>
      <c r="B645">
        <v>0.3390483261780608</v>
      </c>
      <c r="C645">
        <v>2.8849813239086264</v>
      </c>
      <c r="D645">
        <v>1.0407061259359498</v>
      </c>
      <c r="E645">
        <v>0.98235232707676956</v>
      </c>
    </row>
    <row r="646" spans="1:5" x14ac:dyDescent="0.25">
      <c r="A646" t="s">
        <v>643</v>
      </c>
      <c r="B646">
        <v>83401.24160351936</v>
      </c>
      <c r="C646">
        <v>1.6540598953409268E-2</v>
      </c>
      <c r="D646">
        <v>1.4309896860281359E-2</v>
      </c>
      <c r="E646">
        <v>5.0657032901856663E-2</v>
      </c>
    </row>
    <row r="647" spans="1:5" x14ac:dyDescent="0.25">
      <c r="A647" t="s">
        <v>644</v>
      </c>
      <c r="B647">
        <v>1.3726958393404567E-2</v>
      </c>
      <c r="C647">
        <v>0.17136642192971094</v>
      </c>
      <c r="D647">
        <v>25281.265981121836</v>
      </c>
      <c r="E647">
        <v>1.6815165105194763E-2</v>
      </c>
    </row>
    <row r="648" spans="1:5" x14ac:dyDescent="0.25">
      <c r="A648" t="s">
        <v>645</v>
      </c>
      <c r="B648">
        <v>1</v>
      </c>
      <c r="C648">
        <v>1</v>
      </c>
      <c r="D648">
        <v>1</v>
      </c>
      <c r="E648">
        <v>1</v>
      </c>
    </row>
    <row r="649" spans="1:5" x14ac:dyDescent="0.25">
      <c r="A649" t="s">
        <v>646</v>
      </c>
      <c r="B649">
        <v>1122.2081676171144</v>
      </c>
      <c r="C649">
        <v>1.343768581049704E-3</v>
      </c>
      <c r="D649">
        <v>1122.2081676171144</v>
      </c>
      <c r="E649">
        <v>5.9091996981493319E-4</v>
      </c>
    </row>
    <row r="650" spans="1:5" x14ac:dyDescent="0.25">
      <c r="A650" t="s">
        <v>647</v>
      </c>
      <c r="B650">
        <v>3.919617446810555E-4</v>
      </c>
      <c r="C650">
        <v>1932.9991544157599</v>
      </c>
      <c r="D650">
        <v>1932.9991544157599</v>
      </c>
      <c r="E650">
        <v>6.827991782889744E-4</v>
      </c>
    </row>
    <row r="651" spans="1:5" x14ac:dyDescent="0.25">
      <c r="A651" t="s">
        <v>648</v>
      </c>
      <c r="B651">
        <v>0.17416937331194826</v>
      </c>
      <c r="C651">
        <v>0.93210306305665991</v>
      </c>
      <c r="D651">
        <v>2.6676382068479074</v>
      </c>
      <c r="E651">
        <v>2.3090713180659574</v>
      </c>
    </row>
    <row r="652" spans="1:5" x14ac:dyDescent="0.25">
      <c r="A652" t="s">
        <v>649</v>
      </c>
      <c r="B652">
        <v>917.37939608684485</v>
      </c>
      <c r="C652">
        <v>917.37939608684485</v>
      </c>
      <c r="D652">
        <v>1.1246957004072372E-3</v>
      </c>
      <c r="E652">
        <v>1.0564939183656922E-3</v>
      </c>
    </row>
    <row r="653" spans="1:5" x14ac:dyDescent="0.25">
      <c r="A653" t="s">
        <v>650</v>
      </c>
      <c r="B653">
        <v>9.5263165372190678E-2</v>
      </c>
      <c r="C653">
        <v>8.1232790933201287</v>
      </c>
      <c r="D653">
        <v>1.2058603456563044</v>
      </c>
      <c r="E653">
        <v>1.0716342947991737</v>
      </c>
    </row>
    <row r="654" spans="1:5" x14ac:dyDescent="0.25">
      <c r="A654" t="s">
        <v>651</v>
      </c>
      <c r="B654">
        <v>50.107990676675954</v>
      </c>
      <c r="C654">
        <v>50.107990676675954</v>
      </c>
      <c r="D654">
        <v>50.107990676675954</v>
      </c>
      <c r="E654">
        <v>7.9483875819279768E-6</v>
      </c>
    </row>
    <row r="655" spans="1:5" x14ac:dyDescent="0.25">
      <c r="A655" t="s">
        <v>652</v>
      </c>
      <c r="B655">
        <v>2.8421704329592036E-4</v>
      </c>
      <c r="C655">
        <v>15.209559199863186</v>
      </c>
      <c r="D655">
        <v>15.209559199863186</v>
      </c>
      <c r="E655">
        <v>15.209559199863186</v>
      </c>
    </row>
    <row r="656" spans="1:5" x14ac:dyDescent="0.25">
      <c r="A656" t="s">
        <v>653</v>
      </c>
      <c r="B656">
        <v>1.4386560176609677E-3</v>
      </c>
      <c r="C656">
        <v>1056.1236401618792</v>
      </c>
      <c r="D656">
        <v>6.2317999802389667E-4</v>
      </c>
      <c r="E656">
        <v>1056.1236401618792</v>
      </c>
    </row>
    <row r="657" spans="1:5" x14ac:dyDescent="0.25">
      <c r="A657" t="s">
        <v>654</v>
      </c>
      <c r="B657">
        <v>0.37459569888797001</v>
      </c>
      <c r="C657">
        <v>10354.935625055083</v>
      </c>
      <c r="D657">
        <v>6.1528780987397107E-2</v>
      </c>
      <c r="E657">
        <v>4.189975652224882E-3</v>
      </c>
    </row>
    <row r="658" spans="1:5" x14ac:dyDescent="0.25">
      <c r="A658" t="s">
        <v>655</v>
      </c>
      <c r="B658">
        <v>0.34066028724666042</v>
      </c>
      <c r="C658">
        <v>1095.9996861682819</v>
      </c>
      <c r="D658">
        <v>2.3640535674219185E-2</v>
      </c>
      <c r="E658">
        <v>0.11329500133396744</v>
      </c>
    </row>
    <row r="659" spans="1:5" x14ac:dyDescent="0.25">
      <c r="A659" t="s">
        <v>656</v>
      </c>
      <c r="B659">
        <v>1.1911145902109799</v>
      </c>
      <c r="C659">
        <v>0.18573438290900829</v>
      </c>
      <c r="D659">
        <v>1.5066170862697381</v>
      </c>
      <c r="E659">
        <v>3.0002072760531768</v>
      </c>
    </row>
    <row r="660" spans="1:5" x14ac:dyDescent="0.25">
      <c r="A660" t="s">
        <v>657</v>
      </c>
      <c r="B660">
        <v>1</v>
      </c>
      <c r="C660">
        <v>1</v>
      </c>
      <c r="D660">
        <v>1</v>
      </c>
      <c r="E660">
        <v>1</v>
      </c>
    </row>
    <row r="661" spans="1:5" x14ac:dyDescent="0.25">
      <c r="A661" t="s">
        <v>658</v>
      </c>
      <c r="B661">
        <v>3739.8926634366785</v>
      </c>
      <c r="C661">
        <v>8.4386558427936936E-2</v>
      </c>
      <c r="D661">
        <v>5.763765319969965E-2</v>
      </c>
      <c r="E661">
        <v>5.4974501160363079E-2</v>
      </c>
    </row>
    <row r="662" spans="1:5" x14ac:dyDescent="0.25">
      <c r="A662" t="s">
        <v>659</v>
      </c>
      <c r="B662">
        <v>5.4180067578682684E-2</v>
      </c>
      <c r="C662">
        <v>608.25458947092454</v>
      </c>
      <c r="D662">
        <v>0.11335393805703059</v>
      </c>
      <c r="E662">
        <v>0.26769388490694601</v>
      </c>
    </row>
    <row r="663" spans="1:5" x14ac:dyDescent="0.25">
      <c r="A663" t="s">
        <v>660</v>
      </c>
      <c r="B663">
        <v>0.59814290763894629</v>
      </c>
      <c r="C663">
        <v>1.2759421210456834</v>
      </c>
      <c r="D663">
        <v>1.3656255762147336</v>
      </c>
      <c r="E663">
        <v>0.95947226670156693</v>
      </c>
    </row>
    <row r="664" spans="1:5" x14ac:dyDescent="0.25">
      <c r="A664" t="s">
        <v>661</v>
      </c>
      <c r="B664">
        <v>0.51675851172939025</v>
      </c>
      <c r="C664">
        <v>3.3579093240653015</v>
      </c>
      <c r="D664">
        <v>0.27827098315637022</v>
      </c>
      <c r="E664">
        <v>2.0709779474007171</v>
      </c>
    </row>
    <row r="665" spans="1:5" x14ac:dyDescent="0.25">
      <c r="A665" t="s">
        <v>662</v>
      </c>
      <c r="B665">
        <v>2.4623110106984248E-2</v>
      </c>
      <c r="C665">
        <v>9849.1333930734691</v>
      </c>
      <c r="D665">
        <v>2.8323755014251609E-2</v>
      </c>
      <c r="E665">
        <v>0.14558218864051484</v>
      </c>
    </row>
    <row r="666" spans="1:5" x14ac:dyDescent="0.25">
      <c r="A666" t="s">
        <v>663</v>
      </c>
      <c r="B666">
        <v>2.2879614426177457</v>
      </c>
      <c r="C666">
        <v>9.6459176507378064E-2</v>
      </c>
      <c r="D666">
        <v>3.1232802456931226</v>
      </c>
      <c r="E666">
        <v>1.4507640806555284</v>
      </c>
    </row>
    <row r="667" spans="1:5" x14ac:dyDescent="0.25">
      <c r="A667" t="s">
        <v>664</v>
      </c>
      <c r="B667">
        <v>8.115453356508746E-5</v>
      </c>
      <c r="C667">
        <v>23.097363258531043</v>
      </c>
      <c r="D667">
        <v>23.097363258531043</v>
      </c>
      <c r="E667">
        <v>23.097363258531043</v>
      </c>
    </row>
    <row r="668" spans="1:5" x14ac:dyDescent="0.25">
      <c r="A668" t="s">
        <v>665</v>
      </c>
      <c r="B668">
        <v>4.7163514286882824E-5</v>
      </c>
      <c r="C668">
        <v>27.677781762399889</v>
      </c>
      <c r="D668">
        <v>27.677781762399889</v>
      </c>
      <c r="E668">
        <v>27.677781762399889</v>
      </c>
    </row>
    <row r="669" spans="1:5" x14ac:dyDescent="0.25">
      <c r="A669" t="s">
        <v>666</v>
      </c>
      <c r="B669">
        <v>0.44924130558381964</v>
      </c>
      <c r="C669">
        <v>1.0214101576227095</v>
      </c>
      <c r="D669">
        <v>1.9219389243911749</v>
      </c>
      <c r="E669">
        <v>1.1339151668903744</v>
      </c>
    </row>
    <row r="670" spans="1:5" x14ac:dyDescent="0.25">
      <c r="A670" t="s">
        <v>667</v>
      </c>
      <c r="B670">
        <v>30.026328145842378</v>
      </c>
      <c r="C670">
        <v>3.6939696289154751E-5</v>
      </c>
      <c r="D670">
        <v>30.026328145842378</v>
      </c>
      <c r="E670">
        <v>30.026328145842378</v>
      </c>
    </row>
    <row r="671" spans="1:5" x14ac:dyDescent="0.25">
      <c r="A671" t="s">
        <v>668</v>
      </c>
      <c r="B671">
        <v>8.193082962819739</v>
      </c>
      <c r="C671">
        <v>1.818268196083693E-3</v>
      </c>
      <c r="D671">
        <v>8.193082962819739</v>
      </c>
      <c r="E671">
        <v>8.193082962819739</v>
      </c>
    </row>
    <row r="672" spans="1:5" x14ac:dyDescent="0.25">
      <c r="A672" t="s">
        <v>669</v>
      </c>
      <c r="B672">
        <v>1</v>
      </c>
      <c r="C672">
        <v>1</v>
      </c>
      <c r="D672">
        <v>1</v>
      </c>
      <c r="E672">
        <v>1</v>
      </c>
    </row>
    <row r="673" spans="1:5" x14ac:dyDescent="0.25">
      <c r="A673" t="s">
        <v>670</v>
      </c>
      <c r="B673">
        <v>601.0640977710143</v>
      </c>
      <c r="C673">
        <v>601.0640977710143</v>
      </c>
      <c r="D673">
        <v>2.9090216881127945E-3</v>
      </c>
      <c r="E673">
        <v>9.515058553359536E-4</v>
      </c>
    </row>
    <row r="674" spans="1:5" x14ac:dyDescent="0.25">
      <c r="A674" t="s">
        <v>671</v>
      </c>
      <c r="B674">
        <v>2.5059302071827041E-3</v>
      </c>
      <c r="C674">
        <v>1.5182585785508062E-2</v>
      </c>
      <c r="D674">
        <v>241.44712822694194</v>
      </c>
      <c r="E674">
        <v>108.85872435437958</v>
      </c>
    </row>
    <row r="675" spans="1:5" x14ac:dyDescent="0.25">
      <c r="A675" t="s">
        <v>672</v>
      </c>
      <c r="B675">
        <v>5.2099236666622889E-2</v>
      </c>
      <c r="C675">
        <v>34999.129286067997</v>
      </c>
      <c r="D675">
        <v>0.11625840065398599</v>
      </c>
      <c r="E675">
        <v>4.7172300401932474E-3</v>
      </c>
    </row>
    <row r="676" spans="1:5" x14ac:dyDescent="0.25">
      <c r="A676" t="s">
        <v>673</v>
      </c>
      <c r="B676">
        <v>0.95664982806274135</v>
      </c>
      <c r="C676">
        <v>0.98490946294503801</v>
      </c>
      <c r="D676">
        <v>1.6935635548768184</v>
      </c>
      <c r="E676">
        <v>0.6266848457451164</v>
      </c>
    </row>
    <row r="677" spans="1:5" x14ac:dyDescent="0.25">
      <c r="A677" t="s">
        <v>674</v>
      </c>
      <c r="B677">
        <v>0.35461182360798688</v>
      </c>
      <c r="C677">
        <v>1.3207086687558194</v>
      </c>
      <c r="D677">
        <v>1.8484453564243055</v>
      </c>
      <c r="E677">
        <v>1.1551360643460507</v>
      </c>
    </row>
    <row r="678" spans="1:5" x14ac:dyDescent="0.25">
      <c r="A678" t="s">
        <v>675</v>
      </c>
      <c r="B678">
        <v>0.36193751401464347</v>
      </c>
      <c r="C678">
        <v>0.90050952697729225</v>
      </c>
      <c r="D678">
        <v>2.6186295418632257</v>
      </c>
      <c r="E678">
        <v>1.1716665356196097</v>
      </c>
    </row>
    <row r="679" spans="1:5" x14ac:dyDescent="0.25">
      <c r="A679" t="s">
        <v>676</v>
      </c>
      <c r="B679">
        <v>0.22062323475551246</v>
      </c>
      <c r="C679">
        <v>8383.1748116500039</v>
      </c>
      <c r="D679">
        <v>6.6139486337956355E-2</v>
      </c>
      <c r="E679">
        <v>8.1748428358492786E-3</v>
      </c>
    </row>
    <row r="680" spans="1:5" x14ac:dyDescent="0.25">
      <c r="A680" t="s">
        <v>677</v>
      </c>
      <c r="B680">
        <v>3.5620296601449705E-2</v>
      </c>
      <c r="C680">
        <v>1.8083817285655262E-2</v>
      </c>
      <c r="D680">
        <v>8.0205481839938919E-2</v>
      </c>
      <c r="E680">
        <v>19355.674318542711</v>
      </c>
    </row>
    <row r="681" spans="1:5" x14ac:dyDescent="0.25">
      <c r="A681" t="s">
        <v>678</v>
      </c>
      <c r="B681">
        <v>0.21134258659014704</v>
      </c>
      <c r="C681">
        <v>537.18724898886774</v>
      </c>
      <c r="D681">
        <v>0.15016881704345514</v>
      </c>
      <c r="E681">
        <v>5.8655335949314352E-2</v>
      </c>
    </row>
    <row r="682" spans="1:5" x14ac:dyDescent="0.25">
      <c r="A682" t="s">
        <v>679</v>
      </c>
      <c r="B682">
        <v>1</v>
      </c>
      <c r="C682">
        <v>1</v>
      </c>
      <c r="D682">
        <v>1</v>
      </c>
      <c r="E682">
        <v>1</v>
      </c>
    </row>
    <row r="683" spans="1:5" x14ac:dyDescent="0.25">
      <c r="A683" t="s">
        <v>680</v>
      </c>
      <c r="B683">
        <v>1</v>
      </c>
      <c r="C683">
        <v>1</v>
      </c>
      <c r="D683">
        <v>1</v>
      </c>
      <c r="E683">
        <v>1</v>
      </c>
    </row>
    <row r="684" spans="1:5" x14ac:dyDescent="0.25">
      <c r="A684" t="s">
        <v>681</v>
      </c>
      <c r="B684">
        <v>8.16392513238407E-2</v>
      </c>
      <c r="C684">
        <v>20566.821254761282</v>
      </c>
      <c r="D684">
        <v>2.2882772182777417E-2</v>
      </c>
      <c r="E684">
        <v>2.6027063769606687E-2</v>
      </c>
    </row>
    <row r="685" spans="1:5" x14ac:dyDescent="0.25">
      <c r="A685" t="s">
        <v>682</v>
      </c>
      <c r="B685">
        <v>4.3840450985273297E-2</v>
      </c>
      <c r="C685">
        <v>939.03241089529843</v>
      </c>
      <c r="D685">
        <v>0.22196536480441559</v>
      </c>
      <c r="E685">
        <v>0.10943574320585935</v>
      </c>
    </row>
    <row r="686" spans="1:5" x14ac:dyDescent="0.25">
      <c r="A686" t="s">
        <v>683</v>
      </c>
      <c r="B686">
        <v>5.9308700277658068E-4</v>
      </c>
      <c r="C686">
        <v>11.902198740233056</v>
      </c>
      <c r="D686">
        <v>11.902198740233056</v>
      </c>
      <c r="E686">
        <v>11.902198740233056</v>
      </c>
    </row>
    <row r="687" spans="1:5" x14ac:dyDescent="0.25">
      <c r="A687" t="s">
        <v>684</v>
      </c>
      <c r="B687">
        <v>38.697177865277304</v>
      </c>
      <c r="C687">
        <v>38.697177865277304</v>
      </c>
      <c r="D687">
        <v>1.7256873639570906E-5</v>
      </c>
      <c r="E687">
        <v>38.697177865277304</v>
      </c>
    </row>
    <row r="688" spans="1:5" x14ac:dyDescent="0.25">
      <c r="A688" t="s">
        <v>685</v>
      </c>
      <c r="B688">
        <v>47.892186086641352</v>
      </c>
      <c r="C688">
        <v>47.892186086641352</v>
      </c>
      <c r="D688">
        <v>47.892186086641352</v>
      </c>
      <c r="E688">
        <v>9.1034501022029379E-6</v>
      </c>
    </row>
    <row r="689" spans="1:5" x14ac:dyDescent="0.25">
      <c r="A689" t="s">
        <v>686</v>
      </c>
      <c r="B689">
        <v>2401.1858361454483</v>
      </c>
      <c r="C689">
        <v>2.0934850046167912</v>
      </c>
      <c r="D689">
        <v>1.7934800748389788E-2</v>
      </c>
      <c r="E689">
        <v>1.1091947785804789E-2</v>
      </c>
    </row>
    <row r="690" spans="1:5" x14ac:dyDescent="0.25">
      <c r="A690" t="s">
        <v>687</v>
      </c>
      <c r="B690">
        <v>34.755171638450491</v>
      </c>
      <c r="C690">
        <v>34.755171638450491</v>
      </c>
      <c r="D690">
        <v>2.3819996161172384E-5</v>
      </c>
      <c r="E690">
        <v>34.755171638450491</v>
      </c>
    </row>
    <row r="691" spans="1:5" x14ac:dyDescent="0.25">
      <c r="A691" t="s">
        <v>688</v>
      </c>
      <c r="B691">
        <v>8.0736569073700942E-3</v>
      </c>
      <c r="C691">
        <v>142.72183530126173</v>
      </c>
      <c r="D691">
        <v>6.080634040660093E-3</v>
      </c>
      <c r="E691">
        <v>142.72183530126173</v>
      </c>
    </row>
    <row r="692" spans="1:5" x14ac:dyDescent="0.25">
      <c r="A692" t="s">
        <v>689</v>
      </c>
      <c r="B692">
        <v>1</v>
      </c>
      <c r="C692">
        <v>1</v>
      </c>
      <c r="D692">
        <v>1</v>
      </c>
      <c r="E692">
        <v>1</v>
      </c>
    </row>
    <row r="693" spans="1:5" x14ac:dyDescent="0.25">
      <c r="A693" t="s">
        <v>690</v>
      </c>
      <c r="B693">
        <v>2.2865129720168979E-4</v>
      </c>
      <c r="C693">
        <v>4.3594593229421413E-4</v>
      </c>
      <c r="D693">
        <v>3167.3557885647251</v>
      </c>
      <c r="E693">
        <v>3167.3557885647251</v>
      </c>
    </row>
    <row r="694" spans="1:5" x14ac:dyDescent="0.25">
      <c r="A694" t="s">
        <v>691</v>
      </c>
      <c r="B694">
        <v>1128.8399984961507</v>
      </c>
      <c r="C694">
        <v>1128.8399984961507</v>
      </c>
      <c r="D694">
        <v>4.0496159793684894E-3</v>
      </c>
      <c r="E694">
        <v>1.9378554536465884E-4</v>
      </c>
    </row>
    <row r="695" spans="1:5" x14ac:dyDescent="0.25">
      <c r="A695" t="s">
        <v>692</v>
      </c>
      <c r="B695">
        <v>1265.1783496134944</v>
      </c>
      <c r="C695">
        <v>1265.1783496134944</v>
      </c>
      <c r="D695">
        <v>6.0766845105431986E-3</v>
      </c>
      <c r="E695">
        <v>1.0280868586985862E-4</v>
      </c>
    </row>
    <row r="696" spans="1:5" x14ac:dyDescent="0.25">
      <c r="A696" t="s">
        <v>693</v>
      </c>
      <c r="B696">
        <v>1</v>
      </c>
      <c r="C696">
        <v>1</v>
      </c>
      <c r="D696">
        <v>1</v>
      </c>
      <c r="E696">
        <v>1</v>
      </c>
    </row>
    <row r="697" spans="1:5" x14ac:dyDescent="0.25">
      <c r="A697" t="s">
        <v>694</v>
      </c>
      <c r="B697">
        <v>9.1209988331978614E-3</v>
      </c>
      <c r="C697">
        <v>68795.725839342136</v>
      </c>
      <c r="D697">
        <v>0.15150175012291975</v>
      </c>
      <c r="E697">
        <v>1.051909780089326E-2</v>
      </c>
    </row>
    <row r="698" spans="1:5" x14ac:dyDescent="0.25">
      <c r="A698" t="s">
        <v>695</v>
      </c>
      <c r="B698">
        <v>0.25118332572961649</v>
      </c>
      <c r="C698">
        <v>2.642331565272015</v>
      </c>
      <c r="D698">
        <v>0.99710186428331538</v>
      </c>
      <c r="E698">
        <v>1.5110622380894136</v>
      </c>
    </row>
    <row r="699" spans="1:5" x14ac:dyDescent="0.25">
      <c r="A699" t="s">
        <v>696</v>
      </c>
      <c r="B699">
        <v>0.22447952741941973</v>
      </c>
      <c r="C699">
        <v>130.62441913408441</v>
      </c>
      <c r="D699">
        <v>0.33025602274460691</v>
      </c>
      <c r="E699">
        <v>0.10326380936431542</v>
      </c>
    </row>
    <row r="700" spans="1:5" x14ac:dyDescent="0.25">
      <c r="A700" t="s">
        <v>697</v>
      </c>
      <c r="B700">
        <v>2.6981519778785388E-3</v>
      </c>
      <c r="C700">
        <v>541.49817406479315</v>
      </c>
      <c r="D700">
        <v>1.2639782433730114E-3</v>
      </c>
      <c r="E700">
        <v>541.49817406479315</v>
      </c>
    </row>
    <row r="701" spans="1:5" x14ac:dyDescent="0.25">
      <c r="A701" t="s">
        <v>698</v>
      </c>
      <c r="B701">
        <v>1</v>
      </c>
      <c r="C701">
        <v>1</v>
      </c>
      <c r="D701">
        <v>1</v>
      </c>
      <c r="E701">
        <v>1</v>
      </c>
    </row>
    <row r="702" spans="1:5" x14ac:dyDescent="0.25">
      <c r="A702" t="s">
        <v>699</v>
      </c>
      <c r="B702">
        <v>2392.8781744373077</v>
      </c>
      <c r="C702">
        <v>20.676305016887095</v>
      </c>
      <c r="D702">
        <v>3.6799621267854772E-3</v>
      </c>
      <c r="E702">
        <v>5.4924123144394687E-3</v>
      </c>
    </row>
    <row r="703" spans="1:5" x14ac:dyDescent="0.25">
      <c r="A703" t="s">
        <v>700</v>
      </c>
      <c r="B703">
        <v>8.8456700734073513E-3</v>
      </c>
      <c r="C703">
        <v>296.89573527986812</v>
      </c>
      <c r="D703">
        <v>1.2825117257497E-3</v>
      </c>
      <c r="E703">
        <v>296.89573527986812</v>
      </c>
    </row>
    <row r="704" spans="1:5" x14ac:dyDescent="0.25">
      <c r="A704" t="s">
        <v>701</v>
      </c>
      <c r="B704">
        <v>1</v>
      </c>
      <c r="C704">
        <v>1</v>
      </c>
      <c r="D704">
        <v>1</v>
      </c>
      <c r="E704">
        <v>1</v>
      </c>
    </row>
    <row r="705" spans="1:5" x14ac:dyDescent="0.25">
      <c r="A705" t="s">
        <v>702</v>
      </c>
      <c r="B705">
        <v>1956.9275510236591</v>
      </c>
      <c r="C705">
        <v>1956.9275510236591</v>
      </c>
      <c r="D705">
        <v>9.7234160256047411E-4</v>
      </c>
      <c r="E705">
        <v>2.6855400715250716E-4</v>
      </c>
    </row>
    <row r="706" spans="1:5" x14ac:dyDescent="0.25">
      <c r="A706" t="s">
        <v>703</v>
      </c>
      <c r="B706">
        <v>1</v>
      </c>
      <c r="C706">
        <v>1</v>
      </c>
      <c r="D706">
        <v>1</v>
      </c>
      <c r="E706">
        <v>1</v>
      </c>
    </row>
    <row r="707" spans="1:5" x14ac:dyDescent="0.25">
      <c r="A707" t="s">
        <v>704</v>
      </c>
      <c r="B707">
        <v>1</v>
      </c>
      <c r="C707">
        <v>1</v>
      </c>
      <c r="D707">
        <v>1</v>
      </c>
      <c r="E707">
        <v>1</v>
      </c>
    </row>
    <row r="708" spans="1:5" x14ac:dyDescent="0.25">
      <c r="A708" t="s">
        <v>705</v>
      </c>
      <c r="B708">
        <v>8.5723530899041896E-3</v>
      </c>
      <c r="C708">
        <v>0.20803629863451462</v>
      </c>
      <c r="D708">
        <v>90933.946643615243</v>
      </c>
      <c r="E708">
        <v>6.1664439780126888E-3</v>
      </c>
    </row>
    <row r="709" spans="1:5" x14ac:dyDescent="0.25">
      <c r="A709" t="s">
        <v>706</v>
      </c>
      <c r="B709">
        <v>5.440236952232775E-2</v>
      </c>
      <c r="C709">
        <v>0.65784172494109505</v>
      </c>
      <c r="D709">
        <v>1.660724068709291</v>
      </c>
      <c r="E709">
        <v>16.825318266395445</v>
      </c>
    </row>
    <row r="710" spans="1:5" x14ac:dyDescent="0.25">
      <c r="A710" t="s">
        <v>707</v>
      </c>
      <c r="B710">
        <v>1.474697221365927E-2</v>
      </c>
      <c r="C710">
        <v>0.91927144840608921</v>
      </c>
      <c r="D710">
        <v>2.0684677112429455</v>
      </c>
      <c r="E710">
        <v>35.661911712426068</v>
      </c>
    </row>
    <row r="711" spans="1:5" x14ac:dyDescent="0.25">
      <c r="A711" t="s">
        <v>708</v>
      </c>
      <c r="B711">
        <v>1.8187170166836064E-5</v>
      </c>
      <c r="C711">
        <v>38.025793893194475</v>
      </c>
      <c r="D711">
        <v>38.025793893194475</v>
      </c>
      <c r="E711">
        <v>38.025793893194475</v>
      </c>
    </row>
    <row r="712" spans="1:5" x14ac:dyDescent="0.25">
      <c r="A712" t="s">
        <v>709</v>
      </c>
      <c r="B712">
        <v>1</v>
      </c>
      <c r="C712">
        <v>1</v>
      </c>
      <c r="D712">
        <v>1</v>
      </c>
      <c r="E712">
        <v>1</v>
      </c>
    </row>
    <row r="713" spans="1:5" x14ac:dyDescent="0.25">
      <c r="A713" t="s">
        <v>710</v>
      </c>
      <c r="B713">
        <v>2290.7824325952024</v>
      </c>
      <c r="C713">
        <v>2290.7824325952024</v>
      </c>
      <c r="D713">
        <v>2.4498845183898769E-4</v>
      </c>
      <c r="E713">
        <v>7.7783359896114903E-4</v>
      </c>
    </row>
    <row r="714" spans="1:5" x14ac:dyDescent="0.25">
      <c r="A714" t="s">
        <v>711</v>
      </c>
      <c r="B714">
        <v>1</v>
      </c>
      <c r="C714">
        <v>1</v>
      </c>
      <c r="D714">
        <v>1</v>
      </c>
      <c r="E714">
        <v>1</v>
      </c>
    </row>
    <row r="715" spans="1:5" x14ac:dyDescent="0.25">
      <c r="A715" t="s">
        <v>712</v>
      </c>
      <c r="B715">
        <v>0.34719379915639392</v>
      </c>
      <c r="C715">
        <v>1.055415903916717</v>
      </c>
      <c r="D715">
        <v>1.9437107973912437</v>
      </c>
      <c r="E715">
        <v>1.4040182677903099</v>
      </c>
    </row>
    <row r="716" spans="1:5" x14ac:dyDescent="0.25">
      <c r="A716" t="s">
        <v>713</v>
      </c>
      <c r="B716">
        <v>3.2490390721731606E-2</v>
      </c>
      <c r="C716">
        <v>4304.9516152556271</v>
      </c>
      <c r="D716">
        <v>8.7301815853035397E-2</v>
      </c>
      <c r="E716">
        <v>8.1894269673149583E-2</v>
      </c>
    </row>
    <row r="717" spans="1:5" x14ac:dyDescent="0.25">
      <c r="A717" t="s">
        <v>714</v>
      </c>
      <c r="B717">
        <v>374.2543063079587</v>
      </c>
      <c r="C717">
        <v>4.7505871870749158E-2</v>
      </c>
      <c r="D717">
        <v>374.2543063079587</v>
      </c>
      <c r="E717">
        <v>1.5028619692953685E-4</v>
      </c>
    </row>
    <row r="718" spans="1:5" x14ac:dyDescent="0.25">
      <c r="A718" t="s">
        <v>715</v>
      </c>
      <c r="B718">
        <v>1.4322510974374184E-3</v>
      </c>
      <c r="C718">
        <v>316.73333050872884</v>
      </c>
      <c r="D718">
        <v>316.73333050872884</v>
      </c>
      <c r="E718">
        <v>6.9597445778719668E-3</v>
      </c>
    </row>
    <row r="719" spans="1:5" x14ac:dyDescent="0.25">
      <c r="A719" t="s">
        <v>716</v>
      </c>
      <c r="B719">
        <v>0.87315684651978198</v>
      </c>
      <c r="C719">
        <v>0.88657368863908004</v>
      </c>
      <c r="D719">
        <v>1.2555441708442345</v>
      </c>
      <c r="E719">
        <v>1.0288709422095195</v>
      </c>
    </row>
    <row r="720" spans="1:5" x14ac:dyDescent="0.25">
      <c r="A720" t="s">
        <v>717</v>
      </c>
      <c r="B720">
        <v>2946.806381834695</v>
      </c>
      <c r="C720">
        <v>2946.806381834695</v>
      </c>
      <c r="D720">
        <v>2946.806381834695</v>
      </c>
      <c r="E720">
        <v>3.3935042565551776E-4</v>
      </c>
    </row>
    <row r="721" spans="1:5" x14ac:dyDescent="0.25">
      <c r="A721" t="s">
        <v>718</v>
      </c>
      <c r="B721">
        <v>1</v>
      </c>
      <c r="C721">
        <v>1</v>
      </c>
      <c r="D721">
        <v>1</v>
      </c>
      <c r="E721">
        <v>1</v>
      </c>
    </row>
    <row r="722" spans="1:5" x14ac:dyDescent="0.25">
      <c r="A722" t="s">
        <v>719</v>
      </c>
      <c r="B722">
        <v>2.3643054855694432</v>
      </c>
      <c r="C722">
        <v>2221.0735746148207</v>
      </c>
      <c r="D722">
        <v>3.886353939050267</v>
      </c>
      <c r="E722">
        <v>0.10883136089487071</v>
      </c>
    </row>
    <row r="723" spans="1:5" x14ac:dyDescent="0.25">
      <c r="A723" t="s">
        <v>720</v>
      </c>
      <c r="B723">
        <v>1</v>
      </c>
      <c r="C723">
        <v>1</v>
      </c>
      <c r="D723">
        <v>1</v>
      </c>
      <c r="E723">
        <v>1</v>
      </c>
    </row>
    <row r="724" spans="1:5" x14ac:dyDescent="0.25">
      <c r="A724" t="s">
        <v>721</v>
      </c>
      <c r="B724">
        <v>3.3277757561652678E-5</v>
      </c>
      <c r="C724">
        <v>173.34965165173568</v>
      </c>
      <c r="D724">
        <v>173.34965165173568</v>
      </c>
      <c r="E724">
        <v>173.34965165173568</v>
      </c>
    </row>
    <row r="725" spans="1:5" x14ac:dyDescent="0.25">
      <c r="A725" t="s">
        <v>722</v>
      </c>
      <c r="B725">
        <v>1.2831123460664619E-2</v>
      </c>
      <c r="C725">
        <v>4097.1832819657402</v>
      </c>
      <c r="D725">
        <v>1.9021726118999667E-2</v>
      </c>
      <c r="E725">
        <v>4097.1832819657402</v>
      </c>
    </row>
    <row r="726" spans="1:5" x14ac:dyDescent="0.25">
      <c r="A726" t="s">
        <v>723</v>
      </c>
      <c r="B726">
        <v>2.0336370033629421</v>
      </c>
      <c r="C726">
        <v>5.8682037461136656E-2</v>
      </c>
      <c r="D726">
        <v>3.3312461498678636</v>
      </c>
      <c r="E726">
        <v>2.5154440140331551</v>
      </c>
    </row>
    <row r="727" spans="1:5" x14ac:dyDescent="0.25">
      <c r="A727" t="s">
        <v>724</v>
      </c>
      <c r="B727">
        <v>0.69741225687852637</v>
      </c>
      <c r="C727">
        <v>34605.367647806728</v>
      </c>
      <c r="D727">
        <v>1.4350329582677392</v>
      </c>
      <c r="E727">
        <v>0.99919108075950935</v>
      </c>
    </row>
    <row r="728" spans="1:5" x14ac:dyDescent="0.25">
      <c r="A728" t="s">
        <v>725</v>
      </c>
      <c r="B728">
        <v>1.0981560203633118</v>
      </c>
      <c r="C728">
        <v>30188.434922617635</v>
      </c>
      <c r="D728">
        <v>0.99936475281891113</v>
      </c>
      <c r="E728">
        <v>0.91119625301105467</v>
      </c>
    </row>
    <row r="729" spans="1:5" x14ac:dyDescent="0.25">
      <c r="A729" t="s">
        <v>726</v>
      </c>
      <c r="B729">
        <v>9.9658463810305322E-3</v>
      </c>
      <c r="C729">
        <v>12571.191833941302</v>
      </c>
      <c r="D729">
        <v>12571.191833941302</v>
      </c>
      <c r="E729">
        <v>7.9819565226930071E-3</v>
      </c>
    </row>
    <row r="730" spans="1:5" x14ac:dyDescent="0.25">
      <c r="A730" t="s">
        <v>727</v>
      </c>
      <c r="B730">
        <v>2.0081819743508167E-5</v>
      </c>
      <c r="C730">
        <v>223.1508100827933</v>
      </c>
      <c r="D730">
        <v>223.1508100827933</v>
      </c>
      <c r="E730">
        <v>223.1508100827933</v>
      </c>
    </row>
    <row r="731" spans="1:5" x14ac:dyDescent="0.25">
      <c r="A731" t="s">
        <v>728</v>
      </c>
      <c r="B731">
        <v>0.24989912963435645</v>
      </c>
      <c r="C731">
        <v>221207.6811970814</v>
      </c>
      <c r="D731">
        <v>0.14303255452815888</v>
      </c>
      <c r="E731">
        <v>27.976949656691676</v>
      </c>
    </row>
    <row r="732" spans="1:5" x14ac:dyDescent="0.25">
      <c r="A732" t="s">
        <v>729</v>
      </c>
      <c r="B732">
        <v>1</v>
      </c>
      <c r="C732">
        <v>1</v>
      </c>
      <c r="D732">
        <v>1</v>
      </c>
      <c r="E732">
        <v>1</v>
      </c>
    </row>
    <row r="733" spans="1:5" x14ac:dyDescent="0.25">
      <c r="A733" t="s">
        <v>730</v>
      </c>
      <c r="B733">
        <v>9.7890467891601107E-2</v>
      </c>
      <c r="C733">
        <v>1.8356775271874262</v>
      </c>
      <c r="D733">
        <v>2.0752889357963591</v>
      </c>
      <c r="E733">
        <v>2.6815421866801485</v>
      </c>
    </row>
    <row r="734" spans="1:5" x14ac:dyDescent="0.25">
      <c r="A734" t="s">
        <v>731</v>
      </c>
      <c r="B734">
        <v>0.37962755878423882</v>
      </c>
      <c r="C734">
        <v>8910.4420824143981</v>
      </c>
      <c r="D734">
        <v>5.4321088842011658E-2</v>
      </c>
      <c r="E734">
        <v>5.4422006462969061E-3</v>
      </c>
    </row>
    <row r="735" spans="1:5" x14ac:dyDescent="0.25">
      <c r="A735" t="s">
        <v>732</v>
      </c>
      <c r="B735">
        <v>17.723130871776949</v>
      </c>
      <c r="C735">
        <v>0.13827028345930695</v>
      </c>
      <c r="D735">
        <v>33.627349246384334</v>
      </c>
      <c r="E735">
        <v>1.2134952145288541E-2</v>
      </c>
    </row>
    <row r="736" spans="1:5" x14ac:dyDescent="0.25">
      <c r="A736" t="s">
        <v>733</v>
      </c>
      <c r="B736">
        <v>1.1853492893240993</v>
      </c>
      <c r="C736">
        <v>0.66218785165447103</v>
      </c>
      <c r="D736">
        <v>1.498286350085196</v>
      </c>
      <c r="E736">
        <v>0.85031066132002686</v>
      </c>
    </row>
    <row r="737" spans="1:5" x14ac:dyDescent="0.25">
      <c r="A737" t="s">
        <v>734</v>
      </c>
      <c r="B737">
        <v>0.32377480739857728</v>
      </c>
      <c r="C737">
        <v>1.3919072591401283</v>
      </c>
      <c r="D737">
        <v>1.9698176237679756</v>
      </c>
      <c r="E737">
        <v>1.1264725876722161</v>
      </c>
    </row>
    <row r="738" spans="1:5" x14ac:dyDescent="0.25">
      <c r="A738" t="s">
        <v>735</v>
      </c>
      <c r="B738">
        <v>179702.39910335708</v>
      </c>
      <c r="C738">
        <v>1.3394349715893399</v>
      </c>
      <c r="D738">
        <v>179702.39910335708</v>
      </c>
      <c r="E738">
        <v>0.74658346333411407</v>
      </c>
    </row>
    <row r="739" spans="1:5" x14ac:dyDescent="0.25">
      <c r="A739" t="s">
        <v>736</v>
      </c>
      <c r="B739">
        <v>3.4795926406276961E-2</v>
      </c>
      <c r="C739">
        <v>5.4153784911926079</v>
      </c>
      <c r="D739">
        <v>3.1060123342727564</v>
      </c>
      <c r="E739">
        <v>1.7085968629528219</v>
      </c>
    </row>
    <row r="740" spans="1:5" x14ac:dyDescent="0.25">
      <c r="A740" t="s">
        <v>737</v>
      </c>
      <c r="B740">
        <v>0.33086444312986008</v>
      </c>
      <c r="C740">
        <v>0.60387110683953715</v>
      </c>
      <c r="D740">
        <v>9.6351849840978652</v>
      </c>
      <c r="E740">
        <v>0.51945220587852214</v>
      </c>
    </row>
    <row r="741" spans="1:5" x14ac:dyDescent="0.25">
      <c r="A741" t="s">
        <v>738</v>
      </c>
      <c r="B741">
        <v>14.475088672169029</v>
      </c>
      <c r="C741">
        <v>30831.662225536711</v>
      </c>
      <c r="D741">
        <v>6.9084205468300894E-2</v>
      </c>
      <c r="E741">
        <v>30831.662225536711</v>
      </c>
    </row>
    <row r="742" spans="1:5" x14ac:dyDescent="0.25">
      <c r="A742" t="s">
        <v>739</v>
      </c>
      <c r="B742">
        <v>0.57998365510682093</v>
      </c>
      <c r="C742">
        <v>7982.9615886710562</v>
      </c>
      <c r="D742">
        <v>2.6336847864388901</v>
      </c>
      <c r="E742">
        <v>0.6546670007567803</v>
      </c>
    </row>
    <row r="743" spans="1:5" x14ac:dyDescent="0.25">
      <c r="A743" t="s">
        <v>740</v>
      </c>
      <c r="B743">
        <v>0.30224979738815694</v>
      </c>
      <c r="C743">
        <v>1.0061269407022482</v>
      </c>
      <c r="D743">
        <v>2.8359118720422094</v>
      </c>
      <c r="E743">
        <v>1.1595473101336764</v>
      </c>
    </row>
    <row r="744" spans="1:5" x14ac:dyDescent="0.25">
      <c r="A744" t="s">
        <v>741</v>
      </c>
      <c r="B744" t="e">
        <v>#DIV/0!</v>
      </c>
      <c r="C744" t="e">
        <v>#DIV/0!</v>
      </c>
      <c r="D744" t="e">
        <v>#DIV/0!</v>
      </c>
      <c r="E744" t="e">
        <v>#DIV/0!</v>
      </c>
    </row>
    <row r="745" spans="1:5" x14ac:dyDescent="0.25">
      <c r="A745" t="s">
        <v>742</v>
      </c>
      <c r="B745">
        <v>0.31865383377602735</v>
      </c>
      <c r="C745">
        <v>0.73106026006738523</v>
      </c>
      <c r="D745">
        <v>2.8246312154847151</v>
      </c>
      <c r="E745">
        <v>1.5197281962605262</v>
      </c>
    </row>
    <row r="746" spans="1:5" x14ac:dyDescent="0.25">
      <c r="A746" t="s">
        <v>743</v>
      </c>
      <c r="B746">
        <v>0.56138477210207793</v>
      </c>
      <c r="C746">
        <v>0.62375985976263326</v>
      </c>
      <c r="D746">
        <v>1.6358754280973047</v>
      </c>
      <c r="E746">
        <v>1.7457084713027784</v>
      </c>
    </row>
    <row r="747" spans="1:5" x14ac:dyDescent="0.25">
      <c r="A747" t="s">
        <v>744</v>
      </c>
      <c r="B747">
        <v>37.350678484544758</v>
      </c>
      <c r="C747">
        <v>1.4968391987765421E-2</v>
      </c>
      <c r="D747">
        <v>3.6529508291136823</v>
      </c>
      <c r="E747">
        <v>0.48964636018790214</v>
      </c>
    </row>
    <row r="748" spans="1:5" x14ac:dyDescent="0.25">
      <c r="A748" t="s">
        <v>745</v>
      </c>
      <c r="B748">
        <v>1.4107875898636846</v>
      </c>
      <c r="C748">
        <v>0.7088239272764113</v>
      </c>
      <c r="D748">
        <v>3623934.9321664171</v>
      </c>
      <c r="E748">
        <v>3623934.9321664171</v>
      </c>
    </row>
    <row r="749" spans="1:5" x14ac:dyDescent="0.25">
      <c r="A749" t="s">
        <v>746</v>
      </c>
      <c r="B749">
        <v>1.2928573130404699</v>
      </c>
      <c r="C749">
        <v>0.18563778235336797</v>
      </c>
      <c r="D749">
        <v>3.9219272460856547</v>
      </c>
      <c r="E749">
        <v>1.0623888376434028</v>
      </c>
    </row>
    <row r="750" spans="1:5" x14ac:dyDescent="0.25">
      <c r="A750" t="s">
        <v>747</v>
      </c>
      <c r="B750">
        <v>9.5981086793223955</v>
      </c>
      <c r="C750">
        <v>28434.892922682215</v>
      </c>
      <c r="D750">
        <v>0.96376281584815682</v>
      </c>
      <c r="E750">
        <v>0.10810459911929987</v>
      </c>
    </row>
    <row r="751" spans="1:5" x14ac:dyDescent="0.25">
      <c r="A751" t="s">
        <v>748</v>
      </c>
      <c r="B751">
        <v>1</v>
      </c>
      <c r="C751">
        <v>2932347.8361338247</v>
      </c>
      <c r="D751">
        <v>2932347.8361338247</v>
      </c>
      <c r="E751">
        <v>2932347.8361338247</v>
      </c>
    </row>
    <row r="752" spans="1:5" x14ac:dyDescent="0.25">
      <c r="A752" t="s">
        <v>749</v>
      </c>
      <c r="B752">
        <v>1</v>
      </c>
      <c r="C752">
        <v>14744020.508038748</v>
      </c>
      <c r="D752">
        <v>14744020.508038748</v>
      </c>
      <c r="E752">
        <v>14744020.508038748</v>
      </c>
    </row>
    <row r="753" spans="1:5" x14ac:dyDescent="0.25">
      <c r="A753" t="s">
        <v>750</v>
      </c>
      <c r="B753">
        <v>1.0957503032717688E-2</v>
      </c>
      <c r="C753">
        <v>10.689049341769307</v>
      </c>
      <c r="D753">
        <v>3.3777496849242499</v>
      </c>
      <c r="E753">
        <v>2.5276786285350741</v>
      </c>
    </row>
    <row r="754" spans="1:5" x14ac:dyDescent="0.25">
      <c r="A754" t="s">
        <v>751</v>
      </c>
      <c r="B754">
        <v>0.18502762863038302</v>
      </c>
      <c r="C754">
        <v>1.5952834410986716</v>
      </c>
      <c r="D754">
        <v>2.2420392298450555</v>
      </c>
      <c r="E754">
        <v>1.5110622380894136</v>
      </c>
    </row>
    <row r="755" spans="1:5" x14ac:dyDescent="0.25">
      <c r="A755" t="s">
        <v>752</v>
      </c>
      <c r="B755">
        <v>5.093543618587295E-2</v>
      </c>
      <c r="C755">
        <v>0.6674870969007064</v>
      </c>
      <c r="D755">
        <v>7.6306855365701036</v>
      </c>
      <c r="E755">
        <v>3.8545487176499025</v>
      </c>
    </row>
    <row r="756" spans="1:5" x14ac:dyDescent="0.25">
      <c r="A756" t="s">
        <v>753</v>
      </c>
      <c r="B756">
        <v>1.28014950184304</v>
      </c>
      <c r="C756">
        <v>0.71812805415259318</v>
      </c>
      <c r="D756">
        <v>2.4868377232487537</v>
      </c>
      <c r="E756">
        <v>0.43741127021796855</v>
      </c>
    </row>
    <row r="757" spans="1:5" x14ac:dyDescent="0.25">
      <c r="A757" t="s">
        <v>754</v>
      </c>
      <c r="B757">
        <v>0.82262811981301964</v>
      </c>
      <c r="C757">
        <v>1.1082727334490676</v>
      </c>
      <c r="D757">
        <v>0.76541394067825541</v>
      </c>
      <c r="E757">
        <v>1.4330238970091023</v>
      </c>
    </row>
    <row r="758" spans="1:5" x14ac:dyDescent="0.25">
      <c r="B758">
        <v>1</v>
      </c>
      <c r="C758">
        <v>1</v>
      </c>
      <c r="D758">
        <v>1</v>
      </c>
      <c r="E758">
        <v>1</v>
      </c>
    </row>
    <row r="759" spans="1:5" x14ac:dyDescent="0.25">
      <c r="B759">
        <v>1</v>
      </c>
      <c r="C759">
        <v>1</v>
      </c>
      <c r="D759">
        <v>1</v>
      </c>
      <c r="E759">
        <v>1</v>
      </c>
    </row>
    <row r="760" spans="1:5" x14ac:dyDescent="0.25">
      <c r="B760">
        <v>1</v>
      </c>
      <c r="C760">
        <v>1</v>
      </c>
      <c r="D760">
        <v>1</v>
      </c>
      <c r="E760">
        <v>1</v>
      </c>
    </row>
    <row r="761" spans="1:5" x14ac:dyDescent="0.25">
      <c r="B761">
        <v>1</v>
      </c>
      <c r="C761">
        <v>1</v>
      </c>
      <c r="D761">
        <v>1</v>
      </c>
      <c r="E761">
        <v>1</v>
      </c>
    </row>
    <row r="762" spans="1:5" x14ac:dyDescent="0.25">
      <c r="B762">
        <v>1</v>
      </c>
      <c r="C762">
        <v>1</v>
      </c>
      <c r="D762">
        <v>1</v>
      </c>
      <c r="E762">
        <v>1</v>
      </c>
    </row>
    <row r="763" spans="1:5" x14ac:dyDescent="0.25">
      <c r="B763">
        <v>1</v>
      </c>
      <c r="C763">
        <v>1</v>
      </c>
      <c r="D763">
        <v>1</v>
      </c>
      <c r="E763">
        <v>1</v>
      </c>
    </row>
    <row r="764" spans="1:5" x14ac:dyDescent="0.25">
      <c r="B764">
        <v>1</v>
      </c>
      <c r="C764">
        <v>1</v>
      </c>
      <c r="D764">
        <v>1</v>
      </c>
      <c r="E764">
        <v>1</v>
      </c>
    </row>
    <row r="765" spans="1:5" x14ac:dyDescent="0.25">
      <c r="B765">
        <v>1</v>
      </c>
      <c r="C765">
        <v>1</v>
      </c>
      <c r="D765">
        <v>1</v>
      </c>
      <c r="E765">
        <v>1</v>
      </c>
    </row>
    <row r="766" spans="1:5" x14ac:dyDescent="0.25">
      <c r="B766">
        <v>1</v>
      </c>
      <c r="C766">
        <v>1</v>
      </c>
      <c r="D766">
        <v>1</v>
      </c>
      <c r="E766">
        <v>1</v>
      </c>
    </row>
    <row r="767" spans="1:5" x14ac:dyDescent="0.25">
      <c r="B767">
        <v>1</v>
      </c>
      <c r="C767">
        <v>1</v>
      </c>
      <c r="D767">
        <v>1</v>
      </c>
      <c r="E767">
        <v>1</v>
      </c>
    </row>
    <row r="768" spans="1:5" x14ac:dyDescent="0.25">
      <c r="B768">
        <v>1</v>
      </c>
      <c r="C768">
        <v>1</v>
      </c>
      <c r="D768">
        <v>1</v>
      </c>
      <c r="E768">
        <v>1</v>
      </c>
    </row>
    <row r="769" spans="2:5" x14ac:dyDescent="0.25">
      <c r="B769">
        <v>1</v>
      </c>
      <c r="C769">
        <v>1</v>
      </c>
      <c r="D769">
        <v>1</v>
      </c>
      <c r="E769">
        <v>1</v>
      </c>
    </row>
    <row r="770" spans="2:5" x14ac:dyDescent="0.25">
      <c r="B770">
        <v>1</v>
      </c>
      <c r="C770">
        <v>1</v>
      </c>
      <c r="D770">
        <v>1</v>
      </c>
      <c r="E770">
        <v>1</v>
      </c>
    </row>
    <row r="771" spans="2:5" x14ac:dyDescent="0.25">
      <c r="B771">
        <v>1</v>
      </c>
      <c r="C771">
        <v>1</v>
      </c>
      <c r="D771">
        <v>1</v>
      </c>
      <c r="E771">
        <v>1</v>
      </c>
    </row>
    <row r="772" spans="2:5" x14ac:dyDescent="0.25">
      <c r="B772">
        <v>1</v>
      </c>
      <c r="C772">
        <v>1</v>
      </c>
      <c r="D772">
        <v>1</v>
      </c>
      <c r="E772">
        <v>1</v>
      </c>
    </row>
    <row r="773" spans="2:5" x14ac:dyDescent="0.25">
      <c r="B773">
        <v>1</v>
      </c>
      <c r="C773">
        <v>1</v>
      </c>
      <c r="D773">
        <v>1</v>
      </c>
      <c r="E773">
        <v>1</v>
      </c>
    </row>
    <row r="774" spans="2:5" x14ac:dyDescent="0.25">
      <c r="B774">
        <v>1</v>
      </c>
      <c r="C774">
        <v>1</v>
      </c>
      <c r="D774">
        <v>1</v>
      </c>
      <c r="E774">
        <v>1</v>
      </c>
    </row>
    <row r="775" spans="2:5" x14ac:dyDescent="0.25">
      <c r="B775">
        <v>1</v>
      </c>
      <c r="C775">
        <v>1</v>
      </c>
      <c r="D775">
        <v>1</v>
      </c>
      <c r="E775">
        <v>1</v>
      </c>
    </row>
    <row r="776" spans="2:5" x14ac:dyDescent="0.25">
      <c r="B776">
        <v>1</v>
      </c>
      <c r="C776">
        <v>1</v>
      </c>
      <c r="D776">
        <v>1</v>
      </c>
      <c r="E776">
        <v>1</v>
      </c>
    </row>
    <row r="777" spans="2:5" x14ac:dyDescent="0.25">
      <c r="B777">
        <v>1</v>
      </c>
      <c r="C777">
        <v>1</v>
      </c>
      <c r="D777">
        <v>1</v>
      </c>
      <c r="E777">
        <v>1</v>
      </c>
    </row>
    <row r="778" spans="2:5" x14ac:dyDescent="0.25">
      <c r="B778">
        <v>1</v>
      </c>
      <c r="C778">
        <v>1</v>
      </c>
      <c r="D778">
        <v>1</v>
      </c>
      <c r="E778">
        <v>1</v>
      </c>
    </row>
    <row r="779" spans="2:5" x14ac:dyDescent="0.25">
      <c r="B779">
        <v>1</v>
      </c>
      <c r="C779">
        <v>1</v>
      </c>
      <c r="D779">
        <v>1</v>
      </c>
      <c r="E779">
        <v>1</v>
      </c>
    </row>
    <row r="780" spans="2:5" x14ac:dyDescent="0.25">
      <c r="B780">
        <v>1</v>
      </c>
      <c r="C780">
        <v>1</v>
      </c>
      <c r="D780">
        <v>1</v>
      </c>
      <c r="E780">
        <v>1</v>
      </c>
    </row>
    <row r="781" spans="2:5" x14ac:dyDescent="0.25">
      <c r="B781">
        <v>1</v>
      </c>
      <c r="C781">
        <v>1</v>
      </c>
      <c r="D781">
        <v>1</v>
      </c>
      <c r="E781">
        <v>1</v>
      </c>
    </row>
    <row r="782" spans="2:5" x14ac:dyDescent="0.25">
      <c r="B782">
        <v>1</v>
      </c>
      <c r="C782">
        <v>1</v>
      </c>
      <c r="D782">
        <v>1</v>
      </c>
      <c r="E782">
        <v>1</v>
      </c>
    </row>
    <row r="783" spans="2:5" x14ac:dyDescent="0.25">
      <c r="B783">
        <v>1</v>
      </c>
      <c r="C783">
        <v>1</v>
      </c>
      <c r="D783">
        <v>1</v>
      </c>
      <c r="E783">
        <v>1</v>
      </c>
    </row>
    <row r="784" spans="2:5" x14ac:dyDescent="0.25">
      <c r="B784">
        <v>1</v>
      </c>
      <c r="C784">
        <v>1</v>
      </c>
      <c r="D784">
        <v>1</v>
      </c>
      <c r="E784">
        <v>1</v>
      </c>
    </row>
    <row r="785" spans="2:5" x14ac:dyDescent="0.25">
      <c r="B785">
        <v>1</v>
      </c>
      <c r="C785">
        <v>1</v>
      </c>
      <c r="D785">
        <v>1</v>
      </c>
      <c r="E785">
        <v>1</v>
      </c>
    </row>
    <row r="786" spans="2:5" x14ac:dyDescent="0.25">
      <c r="B786">
        <v>1</v>
      </c>
      <c r="C786">
        <v>1</v>
      </c>
      <c r="D786">
        <v>1</v>
      </c>
      <c r="E786">
        <v>1</v>
      </c>
    </row>
    <row r="787" spans="2:5" x14ac:dyDescent="0.25">
      <c r="B787">
        <v>1</v>
      </c>
      <c r="C787">
        <v>1</v>
      </c>
      <c r="D787">
        <v>1</v>
      </c>
      <c r="E787">
        <v>1</v>
      </c>
    </row>
    <row r="788" spans="2:5" x14ac:dyDescent="0.25">
      <c r="B788">
        <v>1</v>
      </c>
      <c r="C788">
        <v>1</v>
      </c>
      <c r="D788">
        <v>1</v>
      </c>
      <c r="E788">
        <v>1</v>
      </c>
    </row>
    <row r="789" spans="2:5" x14ac:dyDescent="0.25">
      <c r="B789">
        <v>1</v>
      </c>
      <c r="C789">
        <v>1</v>
      </c>
      <c r="D789">
        <v>1</v>
      </c>
      <c r="E789">
        <v>1</v>
      </c>
    </row>
    <row r="790" spans="2:5" x14ac:dyDescent="0.25">
      <c r="B790">
        <v>1</v>
      </c>
      <c r="C790">
        <v>1</v>
      </c>
      <c r="D790">
        <v>1</v>
      </c>
      <c r="E790">
        <v>1</v>
      </c>
    </row>
    <row r="791" spans="2:5" x14ac:dyDescent="0.25">
      <c r="B791">
        <v>1</v>
      </c>
      <c r="C791">
        <v>1</v>
      </c>
      <c r="D791">
        <v>1</v>
      </c>
      <c r="E791">
        <v>1</v>
      </c>
    </row>
    <row r="792" spans="2:5" x14ac:dyDescent="0.25">
      <c r="B792">
        <v>1</v>
      </c>
      <c r="C792">
        <v>1</v>
      </c>
      <c r="D792">
        <v>1</v>
      </c>
      <c r="E792">
        <v>1</v>
      </c>
    </row>
    <row r="793" spans="2:5" x14ac:dyDescent="0.25">
      <c r="B793">
        <v>1</v>
      </c>
      <c r="C793">
        <v>1</v>
      </c>
      <c r="D793">
        <v>1</v>
      </c>
      <c r="E793">
        <v>1</v>
      </c>
    </row>
    <row r="794" spans="2:5" x14ac:dyDescent="0.25">
      <c r="B794">
        <v>1</v>
      </c>
      <c r="C794">
        <v>1</v>
      </c>
      <c r="D794">
        <v>1</v>
      </c>
      <c r="E794">
        <v>1</v>
      </c>
    </row>
    <row r="795" spans="2:5" x14ac:dyDescent="0.25">
      <c r="B795">
        <v>1</v>
      </c>
      <c r="C795">
        <v>1</v>
      </c>
      <c r="D795">
        <v>1</v>
      </c>
      <c r="E795">
        <v>1</v>
      </c>
    </row>
    <row r="796" spans="2:5" x14ac:dyDescent="0.25">
      <c r="B796">
        <v>1</v>
      </c>
      <c r="C796">
        <v>1</v>
      </c>
      <c r="D796">
        <v>1</v>
      </c>
      <c r="E796">
        <v>1</v>
      </c>
    </row>
    <row r="797" spans="2:5" x14ac:dyDescent="0.25">
      <c r="B797">
        <v>1</v>
      </c>
      <c r="C797">
        <v>1</v>
      </c>
      <c r="D797">
        <v>1</v>
      </c>
      <c r="E797">
        <v>1</v>
      </c>
    </row>
    <row r="798" spans="2:5" x14ac:dyDescent="0.25">
      <c r="B798">
        <v>1</v>
      </c>
      <c r="C798">
        <v>1</v>
      </c>
      <c r="D798">
        <v>1</v>
      </c>
      <c r="E798">
        <v>1</v>
      </c>
    </row>
    <row r="799" spans="2:5" x14ac:dyDescent="0.25">
      <c r="B799">
        <v>1</v>
      </c>
      <c r="C799">
        <v>1</v>
      </c>
      <c r="D799">
        <v>1</v>
      </c>
      <c r="E799">
        <v>1</v>
      </c>
    </row>
    <row r="800" spans="2:5" x14ac:dyDescent="0.25">
      <c r="B800">
        <v>1</v>
      </c>
      <c r="C800">
        <v>1</v>
      </c>
      <c r="D800">
        <v>1</v>
      </c>
      <c r="E800">
        <v>1</v>
      </c>
    </row>
    <row r="801" spans="2:5" x14ac:dyDescent="0.25">
      <c r="B801">
        <v>1</v>
      </c>
      <c r="C801">
        <v>1</v>
      </c>
      <c r="D801">
        <v>1</v>
      </c>
      <c r="E801">
        <v>1</v>
      </c>
    </row>
    <row r="802" spans="2:5" x14ac:dyDescent="0.25">
      <c r="B802">
        <v>1</v>
      </c>
      <c r="C802">
        <v>1</v>
      </c>
      <c r="D802">
        <v>1</v>
      </c>
      <c r="E802">
        <v>1</v>
      </c>
    </row>
    <row r="803" spans="2:5" x14ac:dyDescent="0.25">
      <c r="B803">
        <v>1</v>
      </c>
      <c r="C803">
        <v>1</v>
      </c>
      <c r="D803">
        <v>1</v>
      </c>
      <c r="E803">
        <v>1</v>
      </c>
    </row>
    <row r="804" spans="2:5" x14ac:dyDescent="0.25">
      <c r="B804">
        <v>1</v>
      </c>
      <c r="C804">
        <v>1</v>
      </c>
      <c r="D804">
        <v>1</v>
      </c>
      <c r="E804">
        <v>1</v>
      </c>
    </row>
    <row r="805" spans="2:5" x14ac:dyDescent="0.25">
      <c r="B805">
        <v>1</v>
      </c>
      <c r="C805">
        <v>1</v>
      </c>
      <c r="D805">
        <v>1</v>
      </c>
      <c r="E805">
        <v>1</v>
      </c>
    </row>
    <row r="806" spans="2:5" x14ac:dyDescent="0.25">
      <c r="B806">
        <v>1</v>
      </c>
      <c r="C806">
        <v>1</v>
      </c>
      <c r="D806">
        <v>1</v>
      </c>
      <c r="E806">
        <v>1</v>
      </c>
    </row>
    <row r="807" spans="2:5" x14ac:dyDescent="0.25">
      <c r="B807">
        <v>1</v>
      </c>
      <c r="C807">
        <v>1</v>
      </c>
      <c r="D807">
        <v>1</v>
      </c>
      <c r="E807">
        <v>1</v>
      </c>
    </row>
    <row r="808" spans="2:5" x14ac:dyDescent="0.25">
      <c r="B808">
        <v>1</v>
      </c>
      <c r="C808">
        <v>1</v>
      </c>
      <c r="D808">
        <v>1</v>
      </c>
      <c r="E808">
        <v>1</v>
      </c>
    </row>
    <row r="809" spans="2:5" x14ac:dyDescent="0.25">
      <c r="B809">
        <v>1</v>
      </c>
      <c r="C809">
        <v>1</v>
      </c>
      <c r="D809">
        <v>1</v>
      </c>
      <c r="E809">
        <v>1</v>
      </c>
    </row>
    <row r="810" spans="2:5" x14ac:dyDescent="0.25">
      <c r="B810">
        <v>1</v>
      </c>
      <c r="C810">
        <v>1</v>
      </c>
      <c r="D810">
        <v>1</v>
      </c>
      <c r="E810">
        <v>1</v>
      </c>
    </row>
    <row r="811" spans="2:5" x14ac:dyDescent="0.25">
      <c r="B811">
        <v>1</v>
      </c>
      <c r="C811">
        <v>1</v>
      </c>
      <c r="D811">
        <v>1</v>
      </c>
      <c r="E811">
        <v>1</v>
      </c>
    </row>
    <row r="812" spans="2:5" x14ac:dyDescent="0.25">
      <c r="B812">
        <v>1</v>
      </c>
      <c r="C812">
        <v>1</v>
      </c>
      <c r="D812">
        <v>1</v>
      </c>
      <c r="E812">
        <v>1</v>
      </c>
    </row>
    <row r="813" spans="2:5" x14ac:dyDescent="0.25">
      <c r="B813">
        <v>1</v>
      </c>
      <c r="C813">
        <v>1</v>
      </c>
      <c r="D813">
        <v>1</v>
      </c>
      <c r="E813">
        <v>1</v>
      </c>
    </row>
    <row r="814" spans="2:5" x14ac:dyDescent="0.25">
      <c r="B814">
        <v>1</v>
      </c>
      <c r="C814">
        <v>1</v>
      </c>
      <c r="D814">
        <v>1</v>
      </c>
      <c r="E814">
        <v>1</v>
      </c>
    </row>
    <row r="815" spans="2:5" x14ac:dyDescent="0.25">
      <c r="B815">
        <v>1</v>
      </c>
      <c r="C815">
        <v>1</v>
      </c>
      <c r="D815">
        <v>1</v>
      </c>
      <c r="E815">
        <v>1</v>
      </c>
    </row>
    <row r="816" spans="2:5" x14ac:dyDescent="0.25">
      <c r="B816">
        <v>1</v>
      </c>
      <c r="C816">
        <v>1</v>
      </c>
      <c r="D816">
        <v>1</v>
      </c>
      <c r="E816">
        <v>1</v>
      </c>
    </row>
    <row r="817" spans="2:5" x14ac:dyDescent="0.25">
      <c r="B817">
        <v>1</v>
      </c>
      <c r="C817">
        <v>1</v>
      </c>
      <c r="D817">
        <v>1</v>
      </c>
      <c r="E817">
        <v>1</v>
      </c>
    </row>
    <row r="818" spans="2:5" x14ac:dyDescent="0.25">
      <c r="B818">
        <v>1</v>
      </c>
      <c r="C818">
        <v>1</v>
      </c>
      <c r="D818">
        <v>1</v>
      </c>
      <c r="E818">
        <v>1</v>
      </c>
    </row>
    <row r="819" spans="2:5" x14ac:dyDescent="0.25">
      <c r="B819">
        <v>1</v>
      </c>
      <c r="C819">
        <v>1</v>
      </c>
      <c r="D819">
        <v>1</v>
      </c>
      <c r="E819">
        <v>1</v>
      </c>
    </row>
    <row r="820" spans="2:5" x14ac:dyDescent="0.25">
      <c r="B820">
        <v>1</v>
      </c>
      <c r="C820">
        <v>1</v>
      </c>
      <c r="D820">
        <v>1</v>
      </c>
      <c r="E820">
        <v>1</v>
      </c>
    </row>
    <row r="821" spans="2:5" x14ac:dyDescent="0.25">
      <c r="B821">
        <v>1</v>
      </c>
      <c r="C821">
        <v>1</v>
      </c>
      <c r="D821">
        <v>1</v>
      </c>
      <c r="E821">
        <v>1</v>
      </c>
    </row>
    <row r="822" spans="2:5" x14ac:dyDescent="0.25">
      <c r="B822">
        <v>1</v>
      </c>
      <c r="C822">
        <v>1</v>
      </c>
      <c r="D822">
        <v>1</v>
      </c>
      <c r="E822">
        <v>1</v>
      </c>
    </row>
    <row r="823" spans="2:5" x14ac:dyDescent="0.25">
      <c r="B823">
        <v>1</v>
      </c>
      <c r="C823">
        <v>1</v>
      </c>
      <c r="D823">
        <v>1</v>
      </c>
      <c r="E823">
        <v>1</v>
      </c>
    </row>
    <row r="824" spans="2:5" x14ac:dyDescent="0.25">
      <c r="B824">
        <v>1</v>
      </c>
      <c r="C824">
        <v>1</v>
      </c>
      <c r="D824">
        <v>1</v>
      </c>
      <c r="E824">
        <v>1</v>
      </c>
    </row>
    <row r="825" spans="2:5" x14ac:dyDescent="0.25">
      <c r="B825">
        <v>1</v>
      </c>
      <c r="C825">
        <v>1</v>
      </c>
      <c r="D825">
        <v>1</v>
      </c>
      <c r="E825">
        <v>1</v>
      </c>
    </row>
    <row r="826" spans="2:5" x14ac:dyDescent="0.25">
      <c r="B826">
        <v>1</v>
      </c>
      <c r="C826">
        <v>1</v>
      </c>
      <c r="D826">
        <v>1</v>
      </c>
      <c r="E826">
        <v>1</v>
      </c>
    </row>
    <row r="827" spans="2:5" x14ac:dyDescent="0.25">
      <c r="B827">
        <v>1</v>
      </c>
      <c r="C827">
        <v>1</v>
      </c>
      <c r="D827">
        <v>1</v>
      </c>
      <c r="E827">
        <v>1</v>
      </c>
    </row>
    <row r="828" spans="2:5" x14ac:dyDescent="0.25">
      <c r="B828">
        <v>1</v>
      </c>
      <c r="C828">
        <v>1</v>
      </c>
      <c r="D828">
        <v>1</v>
      </c>
      <c r="E828">
        <v>1</v>
      </c>
    </row>
    <row r="829" spans="2:5" x14ac:dyDescent="0.25">
      <c r="B829">
        <v>1</v>
      </c>
      <c r="C829">
        <v>1</v>
      </c>
      <c r="D829">
        <v>1</v>
      </c>
      <c r="E829">
        <v>1</v>
      </c>
    </row>
    <row r="830" spans="2:5" x14ac:dyDescent="0.25">
      <c r="B830">
        <v>1</v>
      </c>
      <c r="C830">
        <v>1</v>
      </c>
      <c r="D830">
        <v>1</v>
      </c>
      <c r="E830">
        <v>1</v>
      </c>
    </row>
    <row r="831" spans="2:5" x14ac:dyDescent="0.25">
      <c r="B831">
        <v>1</v>
      </c>
      <c r="C831">
        <v>1</v>
      </c>
      <c r="D831">
        <v>1</v>
      </c>
      <c r="E831">
        <v>1</v>
      </c>
    </row>
    <row r="832" spans="2:5" x14ac:dyDescent="0.25">
      <c r="B832">
        <v>1</v>
      </c>
      <c r="C832">
        <v>1</v>
      </c>
      <c r="D832">
        <v>1</v>
      </c>
      <c r="E832">
        <v>1</v>
      </c>
    </row>
    <row r="833" spans="2:5" x14ac:dyDescent="0.25">
      <c r="B833">
        <v>1</v>
      </c>
      <c r="C833">
        <v>1</v>
      </c>
      <c r="D833">
        <v>1</v>
      </c>
      <c r="E833">
        <v>1</v>
      </c>
    </row>
    <row r="834" spans="2:5" x14ac:dyDescent="0.25">
      <c r="B834">
        <v>1</v>
      </c>
      <c r="C834">
        <v>1</v>
      </c>
      <c r="D834">
        <v>1</v>
      </c>
      <c r="E834">
        <v>1</v>
      </c>
    </row>
    <row r="835" spans="2:5" x14ac:dyDescent="0.25">
      <c r="B835">
        <v>1</v>
      </c>
      <c r="C835">
        <v>1</v>
      </c>
      <c r="D835">
        <v>1</v>
      </c>
      <c r="E835">
        <v>1</v>
      </c>
    </row>
    <row r="836" spans="2:5" x14ac:dyDescent="0.25">
      <c r="B836">
        <v>1</v>
      </c>
      <c r="C836">
        <v>1</v>
      </c>
      <c r="D836">
        <v>1</v>
      </c>
      <c r="E836">
        <v>1</v>
      </c>
    </row>
    <row r="837" spans="2:5" x14ac:dyDescent="0.25">
      <c r="B837">
        <v>1</v>
      </c>
      <c r="C837">
        <v>1</v>
      </c>
      <c r="D837">
        <v>1</v>
      </c>
      <c r="E837">
        <v>1</v>
      </c>
    </row>
    <row r="838" spans="2:5" x14ac:dyDescent="0.25">
      <c r="B838">
        <v>1</v>
      </c>
      <c r="C838">
        <v>1</v>
      </c>
      <c r="D838">
        <v>1</v>
      </c>
      <c r="E838">
        <v>1</v>
      </c>
    </row>
    <row r="839" spans="2:5" x14ac:dyDescent="0.25">
      <c r="B839">
        <v>1</v>
      </c>
      <c r="C839">
        <v>1</v>
      </c>
      <c r="D839">
        <v>1</v>
      </c>
      <c r="E839">
        <v>1</v>
      </c>
    </row>
    <row r="840" spans="2:5" x14ac:dyDescent="0.25">
      <c r="B840">
        <v>1</v>
      </c>
      <c r="C840">
        <v>1</v>
      </c>
      <c r="D840">
        <v>1</v>
      </c>
      <c r="E840">
        <v>1</v>
      </c>
    </row>
    <row r="841" spans="2:5" x14ac:dyDescent="0.25">
      <c r="B841">
        <v>1</v>
      </c>
      <c r="C841">
        <v>1</v>
      </c>
      <c r="D841">
        <v>1</v>
      </c>
      <c r="E841">
        <v>1</v>
      </c>
    </row>
    <row r="842" spans="2:5" x14ac:dyDescent="0.25">
      <c r="B842">
        <v>1</v>
      </c>
      <c r="C842">
        <v>1</v>
      </c>
      <c r="D842">
        <v>1</v>
      </c>
      <c r="E842">
        <v>1</v>
      </c>
    </row>
    <row r="843" spans="2:5" x14ac:dyDescent="0.25">
      <c r="B843">
        <v>1</v>
      </c>
      <c r="C843">
        <v>1</v>
      </c>
      <c r="D843">
        <v>1</v>
      </c>
      <c r="E843">
        <v>1</v>
      </c>
    </row>
    <row r="844" spans="2:5" x14ac:dyDescent="0.25">
      <c r="B844">
        <v>1</v>
      </c>
      <c r="C844">
        <v>1</v>
      </c>
      <c r="D844">
        <v>1</v>
      </c>
      <c r="E844">
        <v>1</v>
      </c>
    </row>
    <row r="845" spans="2:5" x14ac:dyDescent="0.25">
      <c r="B845">
        <v>1</v>
      </c>
      <c r="C845">
        <v>1</v>
      </c>
      <c r="D845">
        <v>1</v>
      </c>
      <c r="E845">
        <v>1</v>
      </c>
    </row>
    <row r="846" spans="2:5" x14ac:dyDescent="0.25">
      <c r="B846">
        <v>1</v>
      </c>
      <c r="C846">
        <v>1</v>
      </c>
      <c r="D846">
        <v>1</v>
      </c>
      <c r="E846">
        <v>1</v>
      </c>
    </row>
    <row r="847" spans="2:5" x14ac:dyDescent="0.25">
      <c r="B847">
        <v>1</v>
      </c>
      <c r="C847">
        <v>1</v>
      </c>
      <c r="D847">
        <v>1</v>
      </c>
      <c r="E847">
        <v>1</v>
      </c>
    </row>
    <row r="848" spans="2:5" x14ac:dyDescent="0.25">
      <c r="B848">
        <v>1</v>
      </c>
      <c r="C848">
        <v>1</v>
      </c>
      <c r="D848">
        <v>1</v>
      </c>
      <c r="E848">
        <v>1</v>
      </c>
    </row>
    <row r="849" spans="2:5" x14ac:dyDescent="0.25">
      <c r="B849">
        <v>1</v>
      </c>
      <c r="C849">
        <v>1</v>
      </c>
      <c r="D849">
        <v>1</v>
      </c>
      <c r="E849">
        <v>1</v>
      </c>
    </row>
    <row r="850" spans="2:5" x14ac:dyDescent="0.25">
      <c r="B850">
        <v>1</v>
      </c>
      <c r="C850">
        <v>1</v>
      </c>
      <c r="D850">
        <v>1</v>
      </c>
      <c r="E850">
        <v>1</v>
      </c>
    </row>
    <row r="851" spans="2:5" x14ac:dyDescent="0.25">
      <c r="B851">
        <v>1</v>
      </c>
      <c r="C851">
        <v>1</v>
      </c>
      <c r="D851">
        <v>1</v>
      </c>
      <c r="E851">
        <v>1</v>
      </c>
    </row>
    <row r="852" spans="2:5" x14ac:dyDescent="0.25">
      <c r="B852">
        <v>1</v>
      </c>
      <c r="C852">
        <v>1</v>
      </c>
      <c r="D852">
        <v>1</v>
      </c>
      <c r="E852">
        <v>1</v>
      </c>
    </row>
    <row r="853" spans="2:5" x14ac:dyDescent="0.25">
      <c r="B853">
        <v>1</v>
      </c>
      <c r="C853">
        <v>1</v>
      </c>
      <c r="D853">
        <v>1</v>
      </c>
      <c r="E853">
        <v>1</v>
      </c>
    </row>
    <row r="854" spans="2:5" x14ac:dyDescent="0.25">
      <c r="B854">
        <v>1</v>
      </c>
      <c r="C854">
        <v>1</v>
      </c>
      <c r="D854">
        <v>1</v>
      </c>
      <c r="E854">
        <v>1</v>
      </c>
    </row>
    <row r="855" spans="2:5" x14ac:dyDescent="0.25">
      <c r="B855">
        <v>1</v>
      </c>
      <c r="C855">
        <v>1</v>
      </c>
      <c r="D855">
        <v>1</v>
      </c>
      <c r="E855">
        <v>1</v>
      </c>
    </row>
    <row r="856" spans="2:5" x14ac:dyDescent="0.25">
      <c r="B856">
        <v>1</v>
      </c>
      <c r="C856">
        <v>1</v>
      </c>
      <c r="D856">
        <v>1</v>
      </c>
      <c r="E856">
        <v>1</v>
      </c>
    </row>
    <row r="857" spans="2:5" x14ac:dyDescent="0.25">
      <c r="B857">
        <v>1</v>
      </c>
      <c r="C857">
        <v>1</v>
      </c>
      <c r="D857">
        <v>1</v>
      </c>
      <c r="E857">
        <v>1</v>
      </c>
    </row>
    <row r="858" spans="2:5" x14ac:dyDescent="0.25">
      <c r="B858">
        <v>1</v>
      </c>
      <c r="C858">
        <v>1</v>
      </c>
      <c r="D858">
        <v>1</v>
      </c>
      <c r="E858">
        <v>1</v>
      </c>
    </row>
    <row r="859" spans="2:5" x14ac:dyDescent="0.25">
      <c r="B859">
        <v>1</v>
      </c>
      <c r="C859">
        <v>1</v>
      </c>
      <c r="D859">
        <v>1</v>
      </c>
      <c r="E859">
        <v>1</v>
      </c>
    </row>
    <row r="860" spans="2:5" x14ac:dyDescent="0.25">
      <c r="B860">
        <v>1</v>
      </c>
      <c r="C860">
        <v>1</v>
      </c>
      <c r="D860">
        <v>1</v>
      </c>
      <c r="E860">
        <v>1</v>
      </c>
    </row>
    <row r="861" spans="2:5" x14ac:dyDescent="0.25">
      <c r="B861">
        <v>1</v>
      </c>
      <c r="C861">
        <v>1</v>
      </c>
      <c r="D861">
        <v>1</v>
      </c>
      <c r="E861">
        <v>1</v>
      </c>
    </row>
    <row r="862" spans="2:5" x14ac:dyDescent="0.25">
      <c r="B862">
        <v>1</v>
      </c>
      <c r="C862">
        <v>1</v>
      </c>
      <c r="D862">
        <v>1</v>
      </c>
      <c r="E862">
        <v>1</v>
      </c>
    </row>
    <row r="863" spans="2:5" x14ac:dyDescent="0.25">
      <c r="B863">
        <v>1</v>
      </c>
      <c r="C863">
        <v>1</v>
      </c>
      <c r="D863">
        <v>1</v>
      </c>
      <c r="E863">
        <v>1</v>
      </c>
    </row>
    <row r="864" spans="2:5" x14ac:dyDescent="0.25">
      <c r="B864">
        <v>1</v>
      </c>
      <c r="C864">
        <v>1</v>
      </c>
      <c r="D864">
        <v>1</v>
      </c>
      <c r="E864">
        <v>1</v>
      </c>
    </row>
    <row r="865" spans="2:5" x14ac:dyDescent="0.25">
      <c r="B865">
        <v>1</v>
      </c>
      <c r="C865">
        <v>1</v>
      </c>
      <c r="D865">
        <v>1</v>
      </c>
      <c r="E865">
        <v>1</v>
      </c>
    </row>
    <row r="866" spans="2:5" x14ac:dyDescent="0.25">
      <c r="B866">
        <v>1</v>
      </c>
      <c r="C866">
        <v>1</v>
      </c>
      <c r="D866">
        <v>1</v>
      </c>
      <c r="E866">
        <v>1</v>
      </c>
    </row>
    <row r="867" spans="2:5" x14ac:dyDescent="0.25">
      <c r="B867">
        <v>1</v>
      </c>
      <c r="C867">
        <v>1</v>
      </c>
      <c r="D867">
        <v>1</v>
      </c>
      <c r="E867">
        <v>1</v>
      </c>
    </row>
    <row r="868" spans="2:5" x14ac:dyDescent="0.25">
      <c r="B868">
        <v>1</v>
      </c>
      <c r="C868">
        <v>1</v>
      </c>
      <c r="D868">
        <v>1</v>
      </c>
      <c r="E868">
        <v>1</v>
      </c>
    </row>
    <row r="869" spans="2:5" x14ac:dyDescent="0.25">
      <c r="B869">
        <v>1</v>
      </c>
      <c r="C869">
        <v>1</v>
      </c>
      <c r="D869">
        <v>1</v>
      </c>
      <c r="E869">
        <v>1</v>
      </c>
    </row>
    <row r="870" spans="2:5" x14ac:dyDescent="0.25">
      <c r="B870">
        <v>1</v>
      </c>
      <c r="C870">
        <v>1</v>
      </c>
      <c r="D870">
        <v>1</v>
      </c>
      <c r="E870">
        <v>1</v>
      </c>
    </row>
    <row r="871" spans="2:5" x14ac:dyDescent="0.25">
      <c r="B871">
        <v>1</v>
      </c>
      <c r="C871">
        <v>1</v>
      </c>
      <c r="D871">
        <v>1</v>
      </c>
      <c r="E871">
        <v>1</v>
      </c>
    </row>
    <row r="872" spans="2:5" x14ac:dyDescent="0.25">
      <c r="B872">
        <v>1</v>
      </c>
      <c r="C872">
        <v>1</v>
      </c>
      <c r="D872">
        <v>1</v>
      </c>
      <c r="E872">
        <v>1</v>
      </c>
    </row>
    <row r="873" spans="2:5" x14ac:dyDescent="0.25">
      <c r="B873">
        <v>1</v>
      </c>
      <c r="C873">
        <v>1</v>
      </c>
      <c r="D873">
        <v>1</v>
      </c>
      <c r="E873">
        <v>1</v>
      </c>
    </row>
    <row r="874" spans="2:5" x14ac:dyDescent="0.25">
      <c r="B874">
        <v>1</v>
      </c>
      <c r="C874">
        <v>1</v>
      </c>
      <c r="D874">
        <v>1</v>
      </c>
      <c r="E874">
        <v>1</v>
      </c>
    </row>
    <row r="875" spans="2:5" x14ac:dyDescent="0.25">
      <c r="B875">
        <v>1</v>
      </c>
      <c r="C875">
        <v>1</v>
      </c>
      <c r="D875">
        <v>1</v>
      </c>
      <c r="E875">
        <v>1</v>
      </c>
    </row>
    <row r="876" spans="2:5" x14ac:dyDescent="0.25">
      <c r="B876">
        <v>1</v>
      </c>
      <c r="C876">
        <v>1</v>
      </c>
      <c r="D876">
        <v>1</v>
      </c>
      <c r="E876">
        <v>1</v>
      </c>
    </row>
    <row r="877" spans="2:5" x14ac:dyDescent="0.25">
      <c r="B877">
        <v>1</v>
      </c>
      <c r="C877">
        <v>1</v>
      </c>
      <c r="D877">
        <v>1</v>
      </c>
      <c r="E877">
        <v>1</v>
      </c>
    </row>
    <row r="878" spans="2:5" x14ac:dyDescent="0.25">
      <c r="B878">
        <v>1</v>
      </c>
      <c r="C878">
        <v>1</v>
      </c>
      <c r="D878">
        <v>1</v>
      </c>
      <c r="E878">
        <v>1</v>
      </c>
    </row>
    <row r="879" spans="2:5" x14ac:dyDescent="0.25">
      <c r="B879">
        <v>1</v>
      </c>
      <c r="C879">
        <v>1</v>
      </c>
      <c r="D879">
        <v>1</v>
      </c>
      <c r="E879">
        <v>1</v>
      </c>
    </row>
    <row r="880" spans="2:5" x14ac:dyDescent="0.25">
      <c r="B880">
        <v>1</v>
      </c>
      <c r="C880">
        <v>1</v>
      </c>
      <c r="D880">
        <v>1</v>
      </c>
      <c r="E880">
        <v>1</v>
      </c>
    </row>
    <row r="881" spans="2:5" x14ac:dyDescent="0.25">
      <c r="B881">
        <v>1</v>
      </c>
      <c r="C881">
        <v>1</v>
      </c>
      <c r="D881">
        <v>1</v>
      </c>
      <c r="E881">
        <v>1</v>
      </c>
    </row>
    <row r="882" spans="2:5" x14ac:dyDescent="0.25">
      <c r="B882">
        <v>1</v>
      </c>
      <c r="C882">
        <v>1</v>
      </c>
      <c r="D882">
        <v>1</v>
      </c>
      <c r="E882">
        <v>1</v>
      </c>
    </row>
    <row r="883" spans="2:5" x14ac:dyDescent="0.25">
      <c r="B883">
        <v>1</v>
      </c>
      <c r="C883">
        <v>1</v>
      </c>
      <c r="D883">
        <v>1</v>
      </c>
      <c r="E883">
        <v>1</v>
      </c>
    </row>
    <row r="884" spans="2:5" x14ac:dyDescent="0.25">
      <c r="B884">
        <v>1</v>
      </c>
      <c r="C884">
        <v>1</v>
      </c>
      <c r="D884">
        <v>1</v>
      </c>
      <c r="E884">
        <v>1</v>
      </c>
    </row>
    <row r="885" spans="2:5" x14ac:dyDescent="0.25">
      <c r="B885">
        <v>1</v>
      </c>
      <c r="C885">
        <v>1</v>
      </c>
      <c r="D885">
        <v>1</v>
      </c>
      <c r="E885">
        <v>1</v>
      </c>
    </row>
    <row r="886" spans="2:5" x14ac:dyDescent="0.25">
      <c r="B886">
        <v>1</v>
      </c>
      <c r="C886">
        <v>1</v>
      </c>
      <c r="D886">
        <v>1</v>
      </c>
      <c r="E886">
        <v>1</v>
      </c>
    </row>
    <row r="887" spans="2:5" x14ac:dyDescent="0.25">
      <c r="B887">
        <v>1</v>
      </c>
      <c r="C887">
        <v>1</v>
      </c>
      <c r="D887">
        <v>1</v>
      </c>
      <c r="E887">
        <v>1</v>
      </c>
    </row>
    <row r="888" spans="2:5" x14ac:dyDescent="0.25">
      <c r="B888">
        <v>1</v>
      </c>
      <c r="C888">
        <v>1</v>
      </c>
      <c r="D888">
        <v>1</v>
      </c>
      <c r="E888">
        <v>1</v>
      </c>
    </row>
    <row r="889" spans="2:5" x14ac:dyDescent="0.25">
      <c r="B889">
        <v>1</v>
      </c>
      <c r="C889">
        <v>1</v>
      </c>
      <c r="D889">
        <v>1</v>
      </c>
      <c r="E889">
        <v>1</v>
      </c>
    </row>
    <row r="890" spans="2:5" x14ac:dyDescent="0.25">
      <c r="B890">
        <v>1</v>
      </c>
      <c r="C890">
        <v>1</v>
      </c>
      <c r="D890">
        <v>1</v>
      </c>
      <c r="E890">
        <v>1</v>
      </c>
    </row>
    <row r="891" spans="2:5" x14ac:dyDescent="0.25">
      <c r="B891">
        <v>1</v>
      </c>
      <c r="C891">
        <v>1</v>
      </c>
      <c r="D891">
        <v>1</v>
      </c>
      <c r="E891">
        <v>1</v>
      </c>
    </row>
    <row r="892" spans="2:5" x14ac:dyDescent="0.25">
      <c r="B892">
        <v>1</v>
      </c>
      <c r="C892">
        <v>1</v>
      </c>
      <c r="D892">
        <v>1</v>
      </c>
      <c r="E892">
        <v>1</v>
      </c>
    </row>
    <row r="893" spans="2:5" x14ac:dyDescent="0.25">
      <c r="B893">
        <v>1</v>
      </c>
      <c r="C893">
        <v>1</v>
      </c>
      <c r="D893">
        <v>1</v>
      </c>
      <c r="E893">
        <v>1</v>
      </c>
    </row>
    <row r="894" spans="2:5" x14ac:dyDescent="0.25">
      <c r="B894">
        <v>1</v>
      </c>
      <c r="C894">
        <v>1</v>
      </c>
      <c r="D894">
        <v>1</v>
      </c>
      <c r="E894">
        <v>1</v>
      </c>
    </row>
    <row r="895" spans="2:5" x14ac:dyDescent="0.25">
      <c r="B895">
        <v>1</v>
      </c>
      <c r="C895">
        <v>1</v>
      </c>
      <c r="D895">
        <v>1</v>
      </c>
      <c r="E895">
        <v>1</v>
      </c>
    </row>
    <row r="896" spans="2:5" x14ac:dyDescent="0.25">
      <c r="B896">
        <v>1</v>
      </c>
      <c r="C896">
        <v>1</v>
      </c>
      <c r="D896">
        <v>1</v>
      </c>
      <c r="E896">
        <v>1</v>
      </c>
    </row>
    <row r="897" spans="2:5" x14ac:dyDescent="0.25">
      <c r="B897">
        <v>1</v>
      </c>
      <c r="C897">
        <v>1</v>
      </c>
      <c r="D897">
        <v>1</v>
      </c>
      <c r="E897">
        <v>1</v>
      </c>
    </row>
    <row r="898" spans="2:5" x14ac:dyDescent="0.25">
      <c r="B898">
        <v>1</v>
      </c>
      <c r="C898">
        <v>1</v>
      </c>
      <c r="D898">
        <v>1</v>
      </c>
      <c r="E898">
        <v>1</v>
      </c>
    </row>
    <row r="899" spans="2:5" x14ac:dyDescent="0.25">
      <c r="B899">
        <v>1</v>
      </c>
      <c r="C899">
        <v>1</v>
      </c>
      <c r="D899">
        <v>1</v>
      </c>
      <c r="E899">
        <v>1</v>
      </c>
    </row>
    <row r="900" spans="2:5" x14ac:dyDescent="0.25">
      <c r="B900">
        <v>1</v>
      </c>
      <c r="C900">
        <v>1</v>
      </c>
      <c r="D900">
        <v>1</v>
      </c>
      <c r="E900">
        <v>1</v>
      </c>
    </row>
    <row r="901" spans="2:5" x14ac:dyDescent="0.25">
      <c r="B901">
        <v>1</v>
      </c>
      <c r="C901">
        <v>1</v>
      </c>
      <c r="D901">
        <v>1</v>
      </c>
      <c r="E901">
        <v>1</v>
      </c>
    </row>
    <row r="902" spans="2:5" x14ac:dyDescent="0.25">
      <c r="B902">
        <v>1</v>
      </c>
      <c r="C902">
        <v>1</v>
      </c>
      <c r="D902">
        <v>1</v>
      </c>
      <c r="E902">
        <v>1</v>
      </c>
    </row>
    <row r="903" spans="2:5" x14ac:dyDescent="0.25">
      <c r="B903">
        <v>1</v>
      </c>
      <c r="C903">
        <v>1</v>
      </c>
      <c r="D903">
        <v>1</v>
      </c>
      <c r="E903">
        <v>1</v>
      </c>
    </row>
    <row r="904" spans="2:5" x14ac:dyDescent="0.25">
      <c r="B904">
        <v>1</v>
      </c>
      <c r="C904">
        <v>1</v>
      </c>
      <c r="D904">
        <v>1</v>
      </c>
      <c r="E904">
        <v>1</v>
      </c>
    </row>
    <row r="905" spans="2:5" x14ac:dyDescent="0.25">
      <c r="B905">
        <v>1</v>
      </c>
      <c r="C905">
        <v>1</v>
      </c>
      <c r="D905">
        <v>1</v>
      </c>
      <c r="E905">
        <v>1</v>
      </c>
    </row>
    <row r="906" spans="2:5" x14ac:dyDescent="0.25">
      <c r="B906">
        <v>1</v>
      </c>
      <c r="C906">
        <v>1</v>
      </c>
      <c r="D906">
        <v>1</v>
      </c>
      <c r="E906">
        <v>1</v>
      </c>
    </row>
    <row r="907" spans="2:5" x14ac:dyDescent="0.25">
      <c r="B907">
        <v>1</v>
      </c>
      <c r="C907">
        <v>1</v>
      </c>
      <c r="D907">
        <v>1</v>
      </c>
      <c r="E907">
        <v>1</v>
      </c>
    </row>
    <row r="908" spans="2:5" x14ac:dyDescent="0.25">
      <c r="B908">
        <v>1</v>
      </c>
      <c r="C908">
        <v>1</v>
      </c>
      <c r="D908">
        <v>1</v>
      </c>
      <c r="E908">
        <v>1</v>
      </c>
    </row>
    <row r="909" spans="2:5" x14ac:dyDescent="0.25">
      <c r="B909">
        <v>1</v>
      </c>
      <c r="C909">
        <v>1</v>
      </c>
      <c r="D909">
        <v>1</v>
      </c>
      <c r="E909">
        <v>1</v>
      </c>
    </row>
    <row r="910" spans="2:5" x14ac:dyDescent="0.25">
      <c r="B910">
        <v>1</v>
      </c>
      <c r="C910">
        <v>1</v>
      </c>
      <c r="D910">
        <v>1</v>
      </c>
      <c r="E910">
        <v>1</v>
      </c>
    </row>
    <row r="911" spans="2:5" x14ac:dyDescent="0.25">
      <c r="B911">
        <v>1</v>
      </c>
      <c r="C911">
        <v>1</v>
      </c>
      <c r="D911">
        <v>1</v>
      </c>
      <c r="E911">
        <v>1</v>
      </c>
    </row>
    <row r="912" spans="2:5" x14ac:dyDescent="0.25">
      <c r="B912">
        <v>1</v>
      </c>
      <c r="C912">
        <v>1</v>
      </c>
      <c r="D912">
        <v>1</v>
      </c>
      <c r="E912">
        <v>1</v>
      </c>
    </row>
    <row r="913" spans="2:5" x14ac:dyDescent="0.25">
      <c r="B913">
        <v>1</v>
      </c>
      <c r="C913">
        <v>1</v>
      </c>
      <c r="D913">
        <v>1</v>
      </c>
      <c r="E913">
        <v>1</v>
      </c>
    </row>
    <row r="914" spans="2:5" x14ac:dyDescent="0.25">
      <c r="B914">
        <v>1</v>
      </c>
      <c r="C914">
        <v>1</v>
      </c>
      <c r="D914">
        <v>1</v>
      </c>
      <c r="E914">
        <v>1</v>
      </c>
    </row>
    <row r="915" spans="2:5" x14ac:dyDescent="0.25">
      <c r="B915">
        <v>1</v>
      </c>
      <c r="C915">
        <v>1</v>
      </c>
      <c r="D915">
        <v>1</v>
      </c>
      <c r="E915">
        <v>1</v>
      </c>
    </row>
    <row r="916" spans="2:5" x14ac:dyDescent="0.25">
      <c r="B916">
        <v>1</v>
      </c>
      <c r="C916">
        <v>1</v>
      </c>
      <c r="D916">
        <v>1</v>
      </c>
      <c r="E916">
        <v>1</v>
      </c>
    </row>
    <row r="917" spans="2:5" x14ac:dyDescent="0.25">
      <c r="B917">
        <v>1</v>
      </c>
      <c r="C917">
        <v>1</v>
      </c>
      <c r="D917">
        <v>1</v>
      </c>
      <c r="E917">
        <v>1</v>
      </c>
    </row>
    <row r="918" spans="2:5" x14ac:dyDescent="0.25">
      <c r="B918">
        <v>1</v>
      </c>
      <c r="C918">
        <v>1</v>
      </c>
      <c r="D918">
        <v>1</v>
      </c>
      <c r="E918">
        <v>1</v>
      </c>
    </row>
    <row r="919" spans="2:5" x14ac:dyDescent="0.25">
      <c r="B919">
        <v>1</v>
      </c>
      <c r="C919">
        <v>1</v>
      </c>
      <c r="D919">
        <v>1</v>
      </c>
      <c r="E919">
        <v>1</v>
      </c>
    </row>
    <row r="920" spans="2:5" x14ac:dyDescent="0.25">
      <c r="B920">
        <v>1</v>
      </c>
      <c r="C920">
        <v>1</v>
      </c>
      <c r="D920">
        <v>1</v>
      </c>
      <c r="E920">
        <v>1</v>
      </c>
    </row>
    <row r="921" spans="2:5" x14ac:dyDescent="0.25">
      <c r="B921">
        <v>1</v>
      </c>
      <c r="C921">
        <v>1</v>
      </c>
      <c r="D921">
        <v>1</v>
      </c>
      <c r="E921">
        <v>1</v>
      </c>
    </row>
    <row r="922" spans="2:5" x14ac:dyDescent="0.25">
      <c r="B922">
        <v>1</v>
      </c>
      <c r="C922">
        <v>1</v>
      </c>
      <c r="D922">
        <v>1</v>
      </c>
      <c r="E922">
        <v>1</v>
      </c>
    </row>
    <row r="923" spans="2:5" x14ac:dyDescent="0.25">
      <c r="B923">
        <v>1</v>
      </c>
      <c r="C923">
        <v>1</v>
      </c>
      <c r="D923">
        <v>1</v>
      </c>
      <c r="E923">
        <v>1</v>
      </c>
    </row>
    <row r="924" spans="2:5" x14ac:dyDescent="0.25">
      <c r="B924">
        <v>1</v>
      </c>
      <c r="C924">
        <v>1</v>
      </c>
      <c r="D924">
        <v>1</v>
      </c>
      <c r="E924">
        <v>1</v>
      </c>
    </row>
    <row r="925" spans="2:5" x14ac:dyDescent="0.25">
      <c r="B925">
        <v>1</v>
      </c>
      <c r="C925">
        <v>1</v>
      </c>
      <c r="D925">
        <v>1</v>
      </c>
      <c r="E925">
        <v>1</v>
      </c>
    </row>
    <row r="926" spans="2:5" x14ac:dyDescent="0.25">
      <c r="B926">
        <v>1</v>
      </c>
      <c r="C926">
        <v>1</v>
      </c>
      <c r="D926">
        <v>1</v>
      </c>
      <c r="E926">
        <v>1</v>
      </c>
    </row>
    <row r="927" spans="2:5" x14ac:dyDescent="0.25">
      <c r="B927">
        <v>1</v>
      </c>
      <c r="C927">
        <v>1</v>
      </c>
      <c r="D927">
        <v>1</v>
      </c>
      <c r="E927">
        <v>1</v>
      </c>
    </row>
    <row r="928" spans="2:5" x14ac:dyDescent="0.25">
      <c r="B928">
        <v>1</v>
      </c>
      <c r="C928">
        <v>1</v>
      </c>
      <c r="D928">
        <v>1</v>
      </c>
      <c r="E928">
        <v>1</v>
      </c>
    </row>
    <row r="929" spans="2:5" x14ac:dyDescent="0.25">
      <c r="B929">
        <v>1</v>
      </c>
      <c r="C929">
        <v>1</v>
      </c>
      <c r="D929">
        <v>1</v>
      </c>
      <c r="E929">
        <v>1</v>
      </c>
    </row>
    <row r="930" spans="2:5" x14ac:dyDescent="0.25">
      <c r="B930">
        <v>1</v>
      </c>
      <c r="C930">
        <v>1</v>
      </c>
      <c r="D930">
        <v>1</v>
      </c>
      <c r="E930">
        <v>1</v>
      </c>
    </row>
    <row r="931" spans="2:5" x14ac:dyDescent="0.25">
      <c r="B931">
        <v>1</v>
      </c>
      <c r="C931">
        <v>1</v>
      </c>
      <c r="D931">
        <v>1</v>
      </c>
      <c r="E931">
        <v>1</v>
      </c>
    </row>
    <row r="932" spans="2:5" x14ac:dyDescent="0.25">
      <c r="B932">
        <v>1</v>
      </c>
      <c r="C932">
        <v>1</v>
      </c>
      <c r="D932">
        <v>1</v>
      </c>
      <c r="E932">
        <v>1</v>
      </c>
    </row>
    <row r="933" spans="2:5" x14ac:dyDescent="0.25">
      <c r="B933">
        <v>1</v>
      </c>
      <c r="C933">
        <v>1</v>
      </c>
      <c r="D933">
        <v>1</v>
      </c>
      <c r="E933">
        <v>1</v>
      </c>
    </row>
    <row r="934" spans="2:5" x14ac:dyDescent="0.25">
      <c r="B934">
        <v>1</v>
      </c>
      <c r="C934">
        <v>1</v>
      </c>
      <c r="D934">
        <v>1</v>
      </c>
      <c r="E934">
        <v>1</v>
      </c>
    </row>
    <row r="935" spans="2:5" x14ac:dyDescent="0.25">
      <c r="B935">
        <v>1</v>
      </c>
      <c r="C935">
        <v>1</v>
      </c>
      <c r="D935">
        <v>1</v>
      </c>
      <c r="E935">
        <v>1</v>
      </c>
    </row>
    <row r="936" spans="2:5" x14ac:dyDescent="0.25">
      <c r="B936">
        <v>1</v>
      </c>
      <c r="C936">
        <v>1</v>
      </c>
      <c r="D936">
        <v>1</v>
      </c>
      <c r="E936">
        <v>1</v>
      </c>
    </row>
    <row r="937" spans="2:5" x14ac:dyDescent="0.25">
      <c r="B937">
        <v>1</v>
      </c>
      <c r="C937">
        <v>1</v>
      </c>
      <c r="D937">
        <v>1</v>
      </c>
      <c r="E937">
        <v>1</v>
      </c>
    </row>
    <row r="938" spans="2:5" x14ac:dyDescent="0.25">
      <c r="B938">
        <v>1</v>
      </c>
      <c r="C938">
        <v>1</v>
      </c>
      <c r="D938">
        <v>1</v>
      </c>
      <c r="E938">
        <v>1</v>
      </c>
    </row>
    <row r="939" spans="2:5" x14ac:dyDescent="0.25">
      <c r="B939">
        <v>1</v>
      </c>
      <c r="C939">
        <v>1</v>
      </c>
      <c r="D939">
        <v>1</v>
      </c>
      <c r="E939">
        <v>1</v>
      </c>
    </row>
    <row r="940" spans="2:5" x14ac:dyDescent="0.25">
      <c r="B940">
        <v>1</v>
      </c>
      <c r="C940">
        <v>1</v>
      </c>
      <c r="D940">
        <v>1</v>
      </c>
      <c r="E940">
        <v>1</v>
      </c>
    </row>
    <row r="941" spans="2:5" x14ac:dyDescent="0.25">
      <c r="B941">
        <v>1</v>
      </c>
      <c r="C941">
        <v>1</v>
      </c>
      <c r="D941">
        <v>1</v>
      </c>
      <c r="E941">
        <v>1</v>
      </c>
    </row>
    <row r="942" spans="2:5" x14ac:dyDescent="0.25">
      <c r="B942">
        <v>1</v>
      </c>
      <c r="C942">
        <v>1</v>
      </c>
      <c r="D942">
        <v>1</v>
      </c>
      <c r="E942">
        <v>1</v>
      </c>
    </row>
    <row r="943" spans="2:5" x14ac:dyDescent="0.25">
      <c r="B943">
        <v>1</v>
      </c>
      <c r="C943">
        <v>1</v>
      </c>
      <c r="D943">
        <v>1</v>
      </c>
      <c r="E943">
        <v>1</v>
      </c>
    </row>
    <row r="944" spans="2:5" x14ac:dyDescent="0.25">
      <c r="B944">
        <v>1</v>
      </c>
      <c r="C944">
        <v>1</v>
      </c>
      <c r="D944">
        <v>1</v>
      </c>
      <c r="E944">
        <v>1</v>
      </c>
    </row>
    <row r="945" spans="2:5" x14ac:dyDescent="0.25">
      <c r="B945">
        <v>1</v>
      </c>
      <c r="C945">
        <v>1</v>
      </c>
      <c r="D945">
        <v>1</v>
      </c>
      <c r="E945">
        <v>1</v>
      </c>
    </row>
    <row r="946" spans="2:5" x14ac:dyDescent="0.25">
      <c r="B946">
        <v>1</v>
      </c>
      <c r="C946">
        <v>1</v>
      </c>
      <c r="D946">
        <v>1</v>
      </c>
      <c r="E946">
        <v>1</v>
      </c>
    </row>
    <row r="947" spans="2:5" x14ac:dyDescent="0.25">
      <c r="B947">
        <v>1</v>
      </c>
      <c r="C947">
        <v>1</v>
      </c>
      <c r="D947">
        <v>1</v>
      </c>
      <c r="E947">
        <v>1</v>
      </c>
    </row>
    <row r="948" spans="2:5" x14ac:dyDescent="0.25">
      <c r="B948">
        <v>1</v>
      </c>
      <c r="C948">
        <v>1</v>
      </c>
      <c r="D948">
        <v>1</v>
      </c>
      <c r="E948">
        <v>1</v>
      </c>
    </row>
    <row r="949" spans="2:5" x14ac:dyDescent="0.25">
      <c r="B949">
        <v>1</v>
      </c>
      <c r="C949">
        <v>1</v>
      </c>
      <c r="D949">
        <v>1</v>
      </c>
      <c r="E949">
        <v>1</v>
      </c>
    </row>
    <row r="950" spans="2:5" x14ac:dyDescent="0.25">
      <c r="B950">
        <v>1</v>
      </c>
      <c r="C950">
        <v>1</v>
      </c>
      <c r="D950">
        <v>1</v>
      </c>
      <c r="E950">
        <v>1</v>
      </c>
    </row>
    <row r="951" spans="2:5" x14ac:dyDescent="0.25">
      <c r="B951">
        <v>1</v>
      </c>
      <c r="C951">
        <v>1</v>
      </c>
      <c r="D951">
        <v>1</v>
      </c>
      <c r="E951">
        <v>1</v>
      </c>
    </row>
    <row r="952" spans="2:5" x14ac:dyDescent="0.25">
      <c r="B952">
        <v>1</v>
      </c>
      <c r="C952">
        <v>1</v>
      </c>
      <c r="D952">
        <v>1</v>
      </c>
      <c r="E952">
        <v>1</v>
      </c>
    </row>
    <row r="953" spans="2:5" x14ac:dyDescent="0.25">
      <c r="B953">
        <v>1</v>
      </c>
      <c r="C953">
        <v>1</v>
      </c>
      <c r="D953">
        <v>1</v>
      </c>
      <c r="E953">
        <v>1</v>
      </c>
    </row>
    <row r="954" spans="2:5" x14ac:dyDescent="0.25">
      <c r="B954">
        <v>1</v>
      </c>
      <c r="C954">
        <v>1</v>
      </c>
      <c r="D954">
        <v>1</v>
      </c>
      <c r="E954">
        <v>1</v>
      </c>
    </row>
    <row r="955" spans="2:5" x14ac:dyDescent="0.25">
      <c r="B955">
        <v>1</v>
      </c>
      <c r="C955">
        <v>1</v>
      </c>
      <c r="D955">
        <v>1</v>
      </c>
      <c r="E955">
        <v>1</v>
      </c>
    </row>
    <row r="956" spans="2:5" x14ac:dyDescent="0.25">
      <c r="B956">
        <v>1</v>
      </c>
      <c r="C956">
        <v>1</v>
      </c>
      <c r="D956">
        <v>1</v>
      </c>
      <c r="E956">
        <v>1</v>
      </c>
    </row>
    <row r="957" spans="2:5" x14ac:dyDescent="0.25">
      <c r="B957">
        <v>1</v>
      </c>
      <c r="C957">
        <v>1</v>
      </c>
      <c r="D957">
        <v>1</v>
      </c>
      <c r="E957">
        <v>1</v>
      </c>
    </row>
    <row r="958" spans="2:5" x14ac:dyDescent="0.25">
      <c r="B958">
        <v>1</v>
      </c>
      <c r="C958">
        <v>1</v>
      </c>
      <c r="D958">
        <v>1</v>
      </c>
      <c r="E958">
        <v>1</v>
      </c>
    </row>
    <row r="959" spans="2:5" x14ac:dyDescent="0.25">
      <c r="B959">
        <v>1</v>
      </c>
      <c r="C959">
        <v>1</v>
      </c>
      <c r="D959">
        <v>1</v>
      </c>
      <c r="E959">
        <v>1</v>
      </c>
    </row>
    <row r="960" spans="2:5" x14ac:dyDescent="0.25">
      <c r="B960">
        <v>1</v>
      </c>
      <c r="C960">
        <v>1</v>
      </c>
      <c r="D960">
        <v>1</v>
      </c>
      <c r="E960">
        <v>1</v>
      </c>
    </row>
    <row r="961" spans="2:5" x14ac:dyDescent="0.25">
      <c r="B961">
        <v>1</v>
      </c>
      <c r="C961">
        <v>1</v>
      </c>
      <c r="D961">
        <v>1</v>
      </c>
      <c r="E961">
        <v>1</v>
      </c>
    </row>
    <row r="962" spans="2:5" x14ac:dyDescent="0.25">
      <c r="B962">
        <v>1</v>
      </c>
      <c r="C962">
        <v>1</v>
      </c>
      <c r="D962">
        <v>1</v>
      </c>
      <c r="E962">
        <v>1</v>
      </c>
    </row>
    <row r="963" spans="2:5" x14ac:dyDescent="0.25">
      <c r="B963">
        <v>1</v>
      </c>
      <c r="C963">
        <v>1</v>
      </c>
      <c r="D963">
        <v>1</v>
      </c>
      <c r="E963">
        <v>1</v>
      </c>
    </row>
    <row r="964" spans="2:5" x14ac:dyDescent="0.25">
      <c r="B964">
        <v>1</v>
      </c>
      <c r="C964">
        <v>1</v>
      </c>
      <c r="D964">
        <v>1</v>
      </c>
      <c r="E964">
        <v>1</v>
      </c>
    </row>
    <row r="965" spans="2:5" x14ac:dyDescent="0.25">
      <c r="B965">
        <v>1</v>
      </c>
      <c r="C965">
        <v>1</v>
      </c>
      <c r="D965">
        <v>1</v>
      </c>
      <c r="E965">
        <v>1</v>
      </c>
    </row>
    <row r="966" spans="2:5" x14ac:dyDescent="0.25">
      <c r="B966">
        <v>1</v>
      </c>
      <c r="C966">
        <v>1</v>
      </c>
      <c r="D966">
        <v>1</v>
      </c>
      <c r="E966">
        <v>1</v>
      </c>
    </row>
    <row r="967" spans="2:5" x14ac:dyDescent="0.25">
      <c r="B967">
        <v>1</v>
      </c>
      <c r="C967">
        <v>1</v>
      </c>
      <c r="D967">
        <v>1</v>
      </c>
      <c r="E967">
        <v>1</v>
      </c>
    </row>
    <row r="968" spans="2:5" x14ac:dyDescent="0.25">
      <c r="B968">
        <v>1</v>
      </c>
      <c r="C968">
        <v>1</v>
      </c>
      <c r="D968">
        <v>1</v>
      </c>
      <c r="E968">
        <v>1</v>
      </c>
    </row>
    <row r="969" spans="2:5" x14ac:dyDescent="0.25">
      <c r="B969">
        <v>1</v>
      </c>
      <c r="C969">
        <v>1</v>
      </c>
      <c r="D969">
        <v>1</v>
      </c>
      <c r="E969">
        <v>1</v>
      </c>
    </row>
    <row r="970" spans="2:5" x14ac:dyDescent="0.25">
      <c r="B970">
        <v>1</v>
      </c>
      <c r="C970">
        <v>1</v>
      </c>
      <c r="D970">
        <v>1</v>
      </c>
      <c r="E970">
        <v>1</v>
      </c>
    </row>
    <row r="971" spans="2:5" x14ac:dyDescent="0.25">
      <c r="B971">
        <v>1</v>
      </c>
      <c r="C971">
        <v>1</v>
      </c>
      <c r="D971">
        <v>1</v>
      </c>
      <c r="E971">
        <v>1</v>
      </c>
    </row>
    <row r="972" spans="2:5" x14ac:dyDescent="0.25">
      <c r="B972">
        <v>1</v>
      </c>
      <c r="C972">
        <v>1</v>
      </c>
      <c r="D972">
        <v>1</v>
      </c>
      <c r="E972">
        <v>1</v>
      </c>
    </row>
    <row r="973" spans="2:5" x14ac:dyDescent="0.25">
      <c r="B973">
        <v>1</v>
      </c>
      <c r="C973">
        <v>1</v>
      </c>
      <c r="D973">
        <v>1</v>
      </c>
      <c r="E973">
        <v>1</v>
      </c>
    </row>
    <row r="974" spans="2:5" x14ac:dyDescent="0.25">
      <c r="B974">
        <v>1</v>
      </c>
      <c r="C974">
        <v>1</v>
      </c>
      <c r="D974">
        <v>1</v>
      </c>
      <c r="E974">
        <v>1</v>
      </c>
    </row>
    <row r="975" spans="2:5" x14ac:dyDescent="0.25">
      <c r="B975">
        <v>1</v>
      </c>
      <c r="C975">
        <v>1</v>
      </c>
      <c r="D975">
        <v>1</v>
      </c>
      <c r="E975">
        <v>1</v>
      </c>
    </row>
    <row r="976" spans="2:5" x14ac:dyDescent="0.25">
      <c r="B976">
        <v>1</v>
      </c>
      <c r="C976">
        <v>1</v>
      </c>
      <c r="D976">
        <v>1</v>
      </c>
      <c r="E976">
        <v>1</v>
      </c>
    </row>
    <row r="977" spans="2:5" x14ac:dyDescent="0.25">
      <c r="B977">
        <v>1</v>
      </c>
      <c r="C977">
        <v>1</v>
      </c>
      <c r="D977">
        <v>1</v>
      </c>
      <c r="E977">
        <v>1</v>
      </c>
    </row>
    <row r="978" spans="2:5" x14ac:dyDescent="0.25">
      <c r="B978">
        <v>1</v>
      </c>
      <c r="C978">
        <v>1</v>
      </c>
      <c r="D978">
        <v>1</v>
      </c>
      <c r="E978">
        <v>1</v>
      </c>
    </row>
    <row r="979" spans="2:5" x14ac:dyDescent="0.25">
      <c r="B979">
        <v>1</v>
      </c>
      <c r="C979">
        <v>1</v>
      </c>
      <c r="D979">
        <v>1</v>
      </c>
      <c r="E979">
        <v>1</v>
      </c>
    </row>
    <row r="980" spans="2:5" x14ac:dyDescent="0.25">
      <c r="B980">
        <v>1</v>
      </c>
      <c r="C980">
        <v>1</v>
      </c>
      <c r="D980">
        <v>1</v>
      </c>
      <c r="E980">
        <v>1</v>
      </c>
    </row>
    <row r="981" spans="2:5" x14ac:dyDescent="0.25">
      <c r="B981">
        <v>1</v>
      </c>
      <c r="C981">
        <v>1</v>
      </c>
      <c r="D981">
        <v>1</v>
      </c>
      <c r="E981">
        <v>1</v>
      </c>
    </row>
    <row r="982" spans="2:5" x14ac:dyDescent="0.25">
      <c r="B982">
        <v>1</v>
      </c>
      <c r="C982">
        <v>1</v>
      </c>
      <c r="D982">
        <v>1</v>
      </c>
      <c r="E982">
        <v>1</v>
      </c>
    </row>
    <row r="983" spans="2:5" x14ac:dyDescent="0.25">
      <c r="B983">
        <v>1</v>
      </c>
      <c r="C983">
        <v>1</v>
      </c>
      <c r="D983">
        <v>1</v>
      </c>
      <c r="E983">
        <v>1</v>
      </c>
    </row>
    <row r="984" spans="2:5" x14ac:dyDescent="0.25">
      <c r="B984">
        <v>1</v>
      </c>
      <c r="C984">
        <v>1</v>
      </c>
      <c r="D984">
        <v>1</v>
      </c>
      <c r="E984">
        <v>1</v>
      </c>
    </row>
    <row r="985" spans="2:5" x14ac:dyDescent="0.25">
      <c r="B985">
        <v>1</v>
      </c>
      <c r="C985">
        <v>1</v>
      </c>
      <c r="D985">
        <v>1</v>
      </c>
      <c r="E985">
        <v>1</v>
      </c>
    </row>
    <row r="986" spans="2:5" x14ac:dyDescent="0.25">
      <c r="B986">
        <v>1</v>
      </c>
      <c r="C986">
        <v>1</v>
      </c>
      <c r="D986">
        <v>1</v>
      </c>
      <c r="E986">
        <v>1</v>
      </c>
    </row>
    <row r="987" spans="2:5" x14ac:dyDescent="0.25">
      <c r="B987">
        <v>1</v>
      </c>
      <c r="C987">
        <v>1</v>
      </c>
      <c r="D987">
        <v>1</v>
      </c>
      <c r="E987">
        <v>1</v>
      </c>
    </row>
    <row r="988" spans="2:5" x14ac:dyDescent="0.25">
      <c r="B988">
        <v>1</v>
      </c>
      <c r="C988">
        <v>1</v>
      </c>
      <c r="D988">
        <v>1</v>
      </c>
      <c r="E988">
        <v>1</v>
      </c>
    </row>
    <row r="989" spans="2:5" x14ac:dyDescent="0.25">
      <c r="B989">
        <v>1</v>
      </c>
      <c r="C989">
        <v>1</v>
      </c>
      <c r="D989">
        <v>1</v>
      </c>
      <c r="E989">
        <v>1</v>
      </c>
    </row>
    <row r="990" spans="2:5" x14ac:dyDescent="0.25">
      <c r="B990">
        <v>1</v>
      </c>
      <c r="C990">
        <v>1</v>
      </c>
      <c r="D990">
        <v>1</v>
      </c>
      <c r="E990">
        <v>1</v>
      </c>
    </row>
    <row r="991" spans="2:5" x14ac:dyDescent="0.25">
      <c r="B991">
        <v>1</v>
      </c>
      <c r="C991">
        <v>1</v>
      </c>
      <c r="D991">
        <v>1</v>
      </c>
      <c r="E991">
        <v>1</v>
      </c>
    </row>
    <row r="992" spans="2:5" x14ac:dyDescent="0.25">
      <c r="B992">
        <v>1</v>
      </c>
      <c r="C992">
        <v>1</v>
      </c>
      <c r="D992">
        <v>1</v>
      </c>
      <c r="E992">
        <v>1</v>
      </c>
    </row>
    <row r="993" spans="2:5" x14ac:dyDescent="0.25">
      <c r="B993">
        <v>1</v>
      </c>
      <c r="C993">
        <v>1</v>
      </c>
      <c r="D993">
        <v>1</v>
      </c>
      <c r="E993">
        <v>1</v>
      </c>
    </row>
    <row r="994" spans="2:5" x14ac:dyDescent="0.25">
      <c r="B994">
        <v>1</v>
      </c>
      <c r="C994">
        <v>1</v>
      </c>
      <c r="D994">
        <v>1</v>
      </c>
      <c r="E994">
        <v>1</v>
      </c>
    </row>
    <row r="995" spans="2:5" x14ac:dyDescent="0.25">
      <c r="B995">
        <v>1</v>
      </c>
      <c r="C995">
        <v>1</v>
      </c>
      <c r="D995">
        <v>1</v>
      </c>
      <c r="E995">
        <v>1</v>
      </c>
    </row>
    <row r="996" spans="2:5" x14ac:dyDescent="0.25">
      <c r="B996">
        <v>1</v>
      </c>
      <c r="C996">
        <v>1</v>
      </c>
      <c r="D996">
        <v>1</v>
      </c>
      <c r="E996">
        <v>1</v>
      </c>
    </row>
    <row r="997" spans="2:5" x14ac:dyDescent="0.25">
      <c r="B997">
        <v>1</v>
      </c>
      <c r="C997">
        <v>1</v>
      </c>
      <c r="D997">
        <v>1</v>
      </c>
      <c r="E997">
        <v>1</v>
      </c>
    </row>
    <row r="998" spans="2:5" x14ac:dyDescent="0.25">
      <c r="B998">
        <v>1</v>
      </c>
      <c r="C998">
        <v>1</v>
      </c>
      <c r="D998">
        <v>1</v>
      </c>
      <c r="E998">
        <v>1</v>
      </c>
    </row>
    <row r="999" spans="2:5" x14ac:dyDescent="0.25">
      <c r="B999">
        <v>1</v>
      </c>
      <c r="C999">
        <v>1</v>
      </c>
      <c r="D999">
        <v>1</v>
      </c>
      <c r="E999">
        <v>1</v>
      </c>
    </row>
    <row r="1000" spans="2:5" x14ac:dyDescent="0.25">
      <c r="B1000">
        <v>1</v>
      </c>
      <c r="C1000">
        <v>1</v>
      </c>
      <c r="D1000">
        <v>1</v>
      </c>
      <c r="E1000">
        <v>1</v>
      </c>
    </row>
    <row r="1001" spans="2:5" x14ac:dyDescent="0.25">
      <c r="B1001">
        <v>1</v>
      </c>
      <c r="C1001">
        <v>1</v>
      </c>
      <c r="D1001">
        <v>1</v>
      </c>
      <c r="E1001">
        <v>1</v>
      </c>
    </row>
    <row r="1002" spans="2:5" x14ac:dyDescent="0.25">
      <c r="B1002">
        <v>1</v>
      </c>
      <c r="C1002">
        <v>1</v>
      </c>
      <c r="D1002">
        <v>1</v>
      </c>
      <c r="E1002">
        <v>1</v>
      </c>
    </row>
    <row r="1003" spans="2:5" x14ac:dyDescent="0.25">
      <c r="B1003">
        <v>1</v>
      </c>
      <c r="C1003">
        <v>1</v>
      </c>
      <c r="D1003">
        <v>1</v>
      </c>
      <c r="E1003">
        <v>1</v>
      </c>
    </row>
    <row r="1004" spans="2:5" x14ac:dyDescent="0.25">
      <c r="B1004">
        <v>1</v>
      </c>
      <c r="C1004">
        <v>1</v>
      </c>
      <c r="D1004">
        <v>1</v>
      </c>
      <c r="E1004">
        <v>1</v>
      </c>
    </row>
    <row r="1005" spans="2:5" x14ac:dyDescent="0.25">
      <c r="B1005">
        <v>1</v>
      </c>
      <c r="C1005">
        <v>1</v>
      </c>
      <c r="D1005">
        <v>1</v>
      </c>
      <c r="E1005">
        <v>1</v>
      </c>
    </row>
    <row r="1006" spans="2:5" x14ac:dyDescent="0.25">
      <c r="B1006">
        <v>1</v>
      </c>
      <c r="C1006">
        <v>1</v>
      </c>
      <c r="D1006">
        <v>1</v>
      </c>
      <c r="E1006">
        <v>1</v>
      </c>
    </row>
    <row r="1007" spans="2:5" x14ac:dyDescent="0.25">
      <c r="B1007">
        <v>1</v>
      </c>
      <c r="C1007">
        <v>1</v>
      </c>
      <c r="D1007">
        <v>1</v>
      </c>
      <c r="E1007">
        <v>1</v>
      </c>
    </row>
    <row r="1008" spans="2:5" x14ac:dyDescent="0.25">
      <c r="B1008">
        <v>1</v>
      </c>
      <c r="C1008">
        <v>1</v>
      </c>
      <c r="D1008">
        <v>1</v>
      </c>
      <c r="E1008">
        <v>1</v>
      </c>
    </row>
    <row r="1009" spans="2:5" x14ac:dyDescent="0.25">
      <c r="B1009">
        <v>1</v>
      </c>
      <c r="C1009">
        <v>1</v>
      </c>
      <c r="D1009">
        <v>1</v>
      </c>
      <c r="E1009">
        <v>1</v>
      </c>
    </row>
    <row r="1010" spans="2:5" x14ac:dyDescent="0.25">
      <c r="B1010">
        <v>1</v>
      </c>
      <c r="C1010">
        <v>1</v>
      </c>
      <c r="D1010">
        <v>1</v>
      </c>
      <c r="E1010">
        <v>1</v>
      </c>
    </row>
    <row r="1011" spans="2:5" x14ac:dyDescent="0.25">
      <c r="B1011">
        <v>1</v>
      </c>
      <c r="C1011">
        <v>1</v>
      </c>
      <c r="D1011">
        <v>1</v>
      </c>
      <c r="E1011">
        <v>1</v>
      </c>
    </row>
    <row r="1012" spans="2:5" x14ac:dyDescent="0.25">
      <c r="B1012">
        <v>1</v>
      </c>
      <c r="C1012">
        <v>1</v>
      </c>
      <c r="D1012">
        <v>1</v>
      </c>
      <c r="E1012">
        <v>1</v>
      </c>
    </row>
    <row r="1013" spans="2:5" x14ac:dyDescent="0.25">
      <c r="B1013">
        <v>1</v>
      </c>
      <c r="C1013">
        <v>1</v>
      </c>
      <c r="D1013">
        <v>1</v>
      </c>
      <c r="E1013">
        <v>1</v>
      </c>
    </row>
    <row r="1014" spans="2:5" x14ac:dyDescent="0.25">
      <c r="B1014">
        <v>1</v>
      </c>
      <c r="C1014">
        <v>1</v>
      </c>
      <c r="D1014">
        <v>1</v>
      </c>
      <c r="E1014">
        <v>1</v>
      </c>
    </row>
    <row r="1015" spans="2:5" x14ac:dyDescent="0.25">
      <c r="B1015">
        <v>1</v>
      </c>
      <c r="C1015">
        <v>1</v>
      </c>
      <c r="D1015">
        <v>1</v>
      </c>
      <c r="E1015">
        <v>1</v>
      </c>
    </row>
    <row r="1016" spans="2:5" x14ac:dyDescent="0.25">
      <c r="B1016">
        <v>1</v>
      </c>
      <c r="C1016">
        <v>1</v>
      </c>
      <c r="D1016">
        <v>1</v>
      </c>
      <c r="E1016">
        <v>1</v>
      </c>
    </row>
    <row r="1017" spans="2:5" x14ac:dyDescent="0.25">
      <c r="B1017">
        <v>1</v>
      </c>
      <c r="C1017">
        <v>1</v>
      </c>
      <c r="D1017">
        <v>1</v>
      </c>
      <c r="E1017">
        <v>1</v>
      </c>
    </row>
    <row r="1018" spans="2:5" x14ac:dyDescent="0.25">
      <c r="B1018">
        <v>1</v>
      </c>
      <c r="C1018">
        <v>1</v>
      </c>
      <c r="D1018">
        <v>1</v>
      </c>
      <c r="E1018">
        <v>1</v>
      </c>
    </row>
    <row r="1019" spans="2:5" x14ac:dyDescent="0.25">
      <c r="B1019">
        <v>1</v>
      </c>
      <c r="C1019">
        <v>1</v>
      </c>
      <c r="D1019">
        <v>1</v>
      </c>
      <c r="E1019">
        <v>1</v>
      </c>
    </row>
    <row r="1020" spans="2:5" x14ac:dyDescent="0.25">
      <c r="B1020">
        <v>1</v>
      </c>
      <c r="C1020">
        <v>1</v>
      </c>
      <c r="D1020">
        <v>1</v>
      </c>
      <c r="E1020">
        <v>1</v>
      </c>
    </row>
    <row r="1021" spans="2:5" x14ac:dyDescent="0.25">
      <c r="B1021">
        <v>1</v>
      </c>
      <c r="C1021">
        <v>1</v>
      </c>
      <c r="D1021">
        <v>1</v>
      </c>
      <c r="E1021">
        <v>1</v>
      </c>
    </row>
    <row r="1022" spans="2:5" x14ac:dyDescent="0.25">
      <c r="B1022">
        <v>1</v>
      </c>
      <c r="C1022">
        <v>1</v>
      </c>
      <c r="D1022">
        <v>1</v>
      </c>
      <c r="E1022">
        <v>1</v>
      </c>
    </row>
    <row r="1023" spans="2:5" x14ac:dyDescent="0.25">
      <c r="B1023">
        <v>1</v>
      </c>
      <c r="C1023">
        <v>1</v>
      </c>
      <c r="D1023">
        <v>1</v>
      </c>
      <c r="E1023">
        <v>1</v>
      </c>
    </row>
    <row r="1024" spans="2:5" x14ac:dyDescent="0.25">
      <c r="B1024">
        <v>1</v>
      </c>
      <c r="C1024">
        <v>1</v>
      </c>
      <c r="D1024">
        <v>1</v>
      </c>
      <c r="E1024">
        <v>1</v>
      </c>
    </row>
    <row r="1025" spans="2:5" x14ac:dyDescent="0.25">
      <c r="B1025">
        <v>1</v>
      </c>
      <c r="C1025">
        <v>1</v>
      </c>
      <c r="D1025">
        <v>1</v>
      </c>
      <c r="E1025">
        <v>1</v>
      </c>
    </row>
    <row r="1026" spans="2:5" x14ac:dyDescent="0.25">
      <c r="B1026">
        <v>1</v>
      </c>
      <c r="C1026">
        <v>1</v>
      </c>
      <c r="D1026">
        <v>1</v>
      </c>
      <c r="E1026">
        <v>1</v>
      </c>
    </row>
    <row r="1027" spans="2:5" x14ac:dyDescent="0.25">
      <c r="B1027">
        <v>1</v>
      </c>
      <c r="C1027">
        <v>1</v>
      </c>
      <c r="D1027">
        <v>1</v>
      </c>
      <c r="E1027">
        <v>1</v>
      </c>
    </row>
    <row r="1028" spans="2:5" x14ac:dyDescent="0.25">
      <c r="B1028">
        <v>1</v>
      </c>
      <c r="C1028">
        <v>1</v>
      </c>
      <c r="D1028">
        <v>1</v>
      </c>
      <c r="E1028">
        <v>1</v>
      </c>
    </row>
    <row r="1029" spans="2:5" x14ac:dyDescent="0.25">
      <c r="B1029">
        <v>1</v>
      </c>
      <c r="C1029">
        <v>1</v>
      </c>
      <c r="D1029">
        <v>1</v>
      </c>
      <c r="E1029">
        <v>1</v>
      </c>
    </row>
    <row r="1030" spans="2:5" x14ac:dyDescent="0.25">
      <c r="B1030">
        <v>1</v>
      </c>
      <c r="C1030">
        <v>1</v>
      </c>
      <c r="D1030">
        <v>1</v>
      </c>
      <c r="E1030">
        <v>1</v>
      </c>
    </row>
    <row r="1031" spans="2:5" x14ac:dyDescent="0.25">
      <c r="B1031">
        <v>1</v>
      </c>
      <c r="C1031">
        <v>1</v>
      </c>
      <c r="D1031">
        <v>1</v>
      </c>
      <c r="E1031">
        <v>1</v>
      </c>
    </row>
    <row r="1032" spans="2:5" x14ac:dyDescent="0.25">
      <c r="B1032">
        <v>1</v>
      </c>
      <c r="C1032">
        <v>1</v>
      </c>
      <c r="D1032">
        <v>1</v>
      </c>
      <c r="E1032">
        <v>1</v>
      </c>
    </row>
    <row r="1033" spans="2:5" x14ac:dyDescent="0.25">
      <c r="B1033">
        <v>1</v>
      </c>
      <c r="C1033">
        <v>1</v>
      </c>
      <c r="D1033">
        <v>1</v>
      </c>
      <c r="E1033">
        <v>1</v>
      </c>
    </row>
    <row r="1034" spans="2:5" x14ac:dyDescent="0.25">
      <c r="B1034">
        <v>1</v>
      </c>
      <c r="C1034">
        <v>1</v>
      </c>
      <c r="D1034">
        <v>1</v>
      </c>
      <c r="E1034">
        <v>1</v>
      </c>
    </row>
    <row r="1035" spans="2:5" x14ac:dyDescent="0.25">
      <c r="B1035">
        <v>1</v>
      </c>
      <c r="C1035">
        <v>1</v>
      </c>
      <c r="D1035">
        <v>1</v>
      </c>
      <c r="E1035">
        <v>1</v>
      </c>
    </row>
    <row r="1036" spans="2:5" x14ac:dyDescent="0.25">
      <c r="B1036">
        <v>1</v>
      </c>
      <c r="C1036">
        <v>1</v>
      </c>
      <c r="D1036">
        <v>1</v>
      </c>
      <c r="E1036">
        <v>1</v>
      </c>
    </row>
    <row r="1037" spans="2:5" x14ac:dyDescent="0.25">
      <c r="B1037">
        <v>1</v>
      </c>
      <c r="C1037">
        <v>1</v>
      </c>
      <c r="D1037">
        <v>1</v>
      </c>
      <c r="E1037">
        <v>1</v>
      </c>
    </row>
    <row r="1038" spans="2:5" x14ac:dyDescent="0.25">
      <c r="B1038">
        <v>1</v>
      </c>
      <c r="C1038">
        <v>1</v>
      </c>
      <c r="D1038">
        <v>1</v>
      </c>
      <c r="E1038">
        <v>1</v>
      </c>
    </row>
    <row r="1039" spans="2:5" x14ac:dyDescent="0.25">
      <c r="B1039">
        <v>1</v>
      </c>
      <c r="C1039">
        <v>1</v>
      </c>
      <c r="D1039">
        <v>1</v>
      </c>
      <c r="E1039">
        <v>1</v>
      </c>
    </row>
    <row r="1040" spans="2:5" x14ac:dyDescent="0.25">
      <c r="B1040">
        <v>1</v>
      </c>
      <c r="C1040">
        <v>1</v>
      </c>
      <c r="D1040">
        <v>1</v>
      </c>
      <c r="E1040">
        <v>1</v>
      </c>
    </row>
    <row r="1041" spans="2:5" x14ac:dyDescent="0.25">
      <c r="B1041">
        <v>1</v>
      </c>
      <c r="C1041">
        <v>1</v>
      </c>
      <c r="D1041">
        <v>1</v>
      </c>
      <c r="E1041">
        <v>1</v>
      </c>
    </row>
    <row r="1042" spans="2:5" x14ac:dyDescent="0.25">
      <c r="B1042">
        <v>1</v>
      </c>
      <c r="C1042">
        <v>1</v>
      </c>
      <c r="D1042">
        <v>1</v>
      </c>
      <c r="E1042">
        <v>1</v>
      </c>
    </row>
    <row r="1043" spans="2:5" x14ac:dyDescent="0.25">
      <c r="B1043">
        <v>1</v>
      </c>
      <c r="C1043">
        <v>1</v>
      </c>
      <c r="D1043">
        <v>1</v>
      </c>
      <c r="E1043">
        <v>1</v>
      </c>
    </row>
    <row r="1044" spans="2:5" x14ac:dyDescent="0.25">
      <c r="B1044">
        <v>1</v>
      </c>
      <c r="C1044">
        <v>1</v>
      </c>
      <c r="D1044">
        <v>1</v>
      </c>
      <c r="E1044">
        <v>1</v>
      </c>
    </row>
    <row r="1045" spans="2:5" x14ac:dyDescent="0.25">
      <c r="B1045">
        <v>1</v>
      </c>
      <c r="C1045">
        <v>1</v>
      </c>
      <c r="D1045">
        <v>1</v>
      </c>
      <c r="E1045">
        <v>1</v>
      </c>
    </row>
    <row r="1046" spans="2:5" x14ac:dyDescent="0.25">
      <c r="B1046">
        <v>1</v>
      </c>
      <c r="C1046">
        <v>1</v>
      </c>
      <c r="D1046">
        <v>1</v>
      </c>
      <c r="E1046">
        <v>1</v>
      </c>
    </row>
    <row r="1047" spans="2:5" x14ac:dyDescent="0.25">
      <c r="B1047">
        <v>1</v>
      </c>
      <c r="C1047">
        <v>1</v>
      </c>
      <c r="D1047">
        <v>1</v>
      </c>
      <c r="E1047">
        <v>1</v>
      </c>
    </row>
    <row r="1048" spans="2:5" x14ac:dyDescent="0.25">
      <c r="B1048">
        <v>1</v>
      </c>
      <c r="C1048">
        <v>1</v>
      </c>
      <c r="D1048">
        <v>1</v>
      </c>
      <c r="E1048">
        <v>1</v>
      </c>
    </row>
    <row r="1049" spans="2:5" x14ac:dyDescent="0.25">
      <c r="B1049">
        <v>1</v>
      </c>
      <c r="C1049">
        <v>1</v>
      </c>
      <c r="D1049">
        <v>1</v>
      </c>
      <c r="E1049">
        <v>1</v>
      </c>
    </row>
    <row r="1050" spans="2:5" x14ac:dyDescent="0.25">
      <c r="B1050">
        <v>1</v>
      </c>
      <c r="C1050">
        <v>1</v>
      </c>
      <c r="D1050">
        <v>1</v>
      </c>
      <c r="E1050">
        <v>1</v>
      </c>
    </row>
    <row r="1051" spans="2:5" x14ac:dyDescent="0.25">
      <c r="B1051">
        <v>1</v>
      </c>
      <c r="C1051">
        <v>1</v>
      </c>
      <c r="D1051">
        <v>1</v>
      </c>
      <c r="E1051">
        <v>1</v>
      </c>
    </row>
    <row r="1052" spans="2:5" x14ac:dyDescent="0.25">
      <c r="B1052">
        <v>1</v>
      </c>
      <c r="C1052">
        <v>1</v>
      </c>
      <c r="D1052">
        <v>1</v>
      </c>
      <c r="E1052">
        <v>1</v>
      </c>
    </row>
    <row r="1053" spans="2:5" x14ac:dyDescent="0.25">
      <c r="B1053">
        <v>1</v>
      </c>
      <c r="C1053">
        <v>1</v>
      </c>
      <c r="D1053">
        <v>1</v>
      </c>
      <c r="E1053">
        <v>1</v>
      </c>
    </row>
    <row r="1054" spans="2:5" x14ac:dyDescent="0.25">
      <c r="B1054">
        <v>1</v>
      </c>
      <c r="C1054">
        <v>1</v>
      </c>
      <c r="D1054">
        <v>1</v>
      </c>
      <c r="E1054">
        <v>1</v>
      </c>
    </row>
    <row r="1055" spans="2:5" x14ac:dyDescent="0.25">
      <c r="B1055">
        <v>1</v>
      </c>
      <c r="C1055">
        <v>1</v>
      </c>
      <c r="D1055">
        <v>1</v>
      </c>
      <c r="E1055">
        <v>1</v>
      </c>
    </row>
    <row r="1056" spans="2:5" x14ac:dyDescent="0.25">
      <c r="B1056">
        <v>1</v>
      </c>
      <c r="C1056">
        <v>1</v>
      </c>
      <c r="D1056">
        <v>1</v>
      </c>
      <c r="E1056">
        <v>1</v>
      </c>
    </row>
    <row r="1057" spans="2:5" x14ac:dyDescent="0.25">
      <c r="B1057">
        <v>1</v>
      </c>
      <c r="C1057">
        <v>1</v>
      </c>
      <c r="D1057">
        <v>1</v>
      </c>
      <c r="E1057">
        <v>1</v>
      </c>
    </row>
    <row r="1058" spans="2:5" x14ac:dyDescent="0.25">
      <c r="B1058">
        <v>1</v>
      </c>
      <c r="C1058">
        <v>1</v>
      </c>
      <c r="D1058">
        <v>1</v>
      </c>
      <c r="E1058">
        <v>1</v>
      </c>
    </row>
    <row r="1059" spans="2:5" x14ac:dyDescent="0.25">
      <c r="B1059">
        <v>1</v>
      </c>
      <c r="C1059">
        <v>1</v>
      </c>
      <c r="D1059">
        <v>1</v>
      </c>
      <c r="E1059">
        <v>1</v>
      </c>
    </row>
    <row r="1060" spans="2:5" x14ac:dyDescent="0.25">
      <c r="B1060">
        <v>1</v>
      </c>
      <c r="C1060">
        <v>1</v>
      </c>
      <c r="D1060">
        <v>1</v>
      </c>
      <c r="E1060">
        <v>1</v>
      </c>
    </row>
    <row r="1061" spans="2:5" x14ac:dyDescent="0.25">
      <c r="B1061">
        <v>1</v>
      </c>
      <c r="C1061">
        <v>1</v>
      </c>
      <c r="D1061">
        <v>1</v>
      </c>
      <c r="E1061">
        <v>1</v>
      </c>
    </row>
    <row r="1062" spans="2:5" x14ac:dyDescent="0.25">
      <c r="B1062">
        <v>1</v>
      </c>
      <c r="C1062">
        <v>1</v>
      </c>
      <c r="D1062">
        <v>1</v>
      </c>
      <c r="E1062">
        <v>1</v>
      </c>
    </row>
    <row r="1063" spans="2:5" x14ac:dyDescent="0.25">
      <c r="B1063">
        <v>1</v>
      </c>
      <c r="C1063">
        <v>1</v>
      </c>
      <c r="D1063">
        <v>1</v>
      </c>
      <c r="E1063">
        <v>1</v>
      </c>
    </row>
    <row r="1064" spans="2:5" x14ac:dyDescent="0.25">
      <c r="B1064">
        <v>1</v>
      </c>
      <c r="C1064">
        <v>1</v>
      </c>
      <c r="D1064">
        <v>1</v>
      </c>
      <c r="E1064">
        <v>1</v>
      </c>
    </row>
    <row r="1065" spans="2:5" x14ac:dyDescent="0.25">
      <c r="B1065">
        <v>1</v>
      </c>
      <c r="C1065">
        <v>1</v>
      </c>
      <c r="D1065">
        <v>1</v>
      </c>
      <c r="E1065">
        <v>1</v>
      </c>
    </row>
    <row r="1066" spans="2:5" x14ac:dyDescent="0.25">
      <c r="B1066">
        <v>1</v>
      </c>
      <c r="C1066">
        <v>1</v>
      </c>
      <c r="D1066">
        <v>1</v>
      </c>
      <c r="E1066">
        <v>1</v>
      </c>
    </row>
    <row r="1067" spans="2:5" x14ac:dyDescent="0.25">
      <c r="B1067">
        <v>1</v>
      </c>
      <c r="C1067">
        <v>1</v>
      </c>
      <c r="D1067">
        <v>1</v>
      </c>
      <c r="E1067">
        <v>1</v>
      </c>
    </row>
    <row r="1068" spans="2:5" x14ac:dyDescent="0.25">
      <c r="B1068">
        <v>1</v>
      </c>
      <c r="C1068">
        <v>1</v>
      </c>
      <c r="D1068">
        <v>1</v>
      </c>
      <c r="E1068">
        <v>1</v>
      </c>
    </row>
    <row r="1069" spans="2:5" x14ac:dyDescent="0.25">
      <c r="B1069">
        <v>1</v>
      </c>
      <c r="C1069">
        <v>1</v>
      </c>
      <c r="D1069">
        <v>1</v>
      </c>
      <c r="E1069">
        <v>1</v>
      </c>
    </row>
    <row r="1070" spans="2:5" x14ac:dyDescent="0.25">
      <c r="B1070">
        <v>1</v>
      </c>
      <c r="C1070">
        <v>1</v>
      </c>
      <c r="D1070">
        <v>1</v>
      </c>
      <c r="E1070">
        <v>1</v>
      </c>
    </row>
    <row r="1071" spans="2:5" x14ac:dyDescent="0.25">
      <c r="B1071">
        <v>1</v>
      </c>
      <c r="C1071">
        <v>1</v>
      </c>
      <c r="D1071">
        <v>1</v>
      </c>
      <c r="E1071">
        <v>1</v>
      </c>
    </row>
    <row r="1072" spans="2:5" x14ac:dyDescent="0.25">
      <c r="B1072">
        <v>1</v>
      </c>
      <c r="C1072">
        <v>1</v>
      </c>
      <c r="D1072">
        <v>1</v>
      </c>
      <c r="E1072">
        <v>1</v>
      </c>
    </row>
    <row r="1073" spans="2:5" x14ac:dyDescent="0.25">
      <c r="B1073">
        <v>1</v>
      </c>
      <c r="C1073">
        <v>1</v>
      </c>
      <c r="D1073">
        <v>1</v>
      </c>
      <c r="E1073">
        <v>1</v>
      </c>
    </row>
    <row r="1074" spans="2:5" x14ac:dyDescent="0.25">
      <c r="B1074">
        <v>1</v>
      </c>
      <c r="C1074">
        <v>1</v>
      </c>
      <c r="D1074">
        <v>1</v>
      </c>
      <c r="E1074">
        <v>1</v>
      </c>
    </row>
    <row r="1075" spans="2:5" x14ac:dyDescent="0.25">
      <c r="B1075">
        <v>1</v>
      </c>
      <c r="C1075">
        <v>1</v>
      </c>
      <c r="D1075">
        <v>1</v>
      </c>
      <c r="E1075">
        <v>1</v>
      </c>
    </row>
    <row r="1076" spans="2:5" x14ac:dyDescent="0.25">
      <c r="B1076">
        <v>1</v>
      </c>
      <c r="C1076">
        <v>1</v>
      </c>
      <c r="D1076">
        <v>1</v>
      </c>
      <c r="E1076">
        <v>1</v>
      </c>
    </row>
    <row r="1077" spans="2:5" x14ac:dyDescent="0.25">
      <c r="B1077">
        <v>1</v>
      </c>
      <c r="C1077">
        <v>1</v>
      </c>
      <c r="D1077">
        <v>1</v>
      </c>
      <c r="E1077">
        <v>1</v>
      </c>
    </row>
    <row r="1078" spans="2:5" x14ac:dyDescent="0.25">
      <c r="B1078">
        <v>1</v>
      </c>
      <c r="C1078">
        <v>1</v>
      </c>
      <c r="D1078">
        <v>1</v>
      </c>
      <c r="E1078">
        <v>1</v>
      </c>
    </row>
    <row r="1079" spans="2:5" x14ac:dyDescent="0.25">
      <c r="B1079">
        <v>1</v>
      </c>
      <c r="C1079">
        <v>1</v>
      </c>
      <c r="D1079">
        <v>1</v>
      </c>
      <c r="E1079">
        <v>1</v>
      </c>
    </row>
    <row r="1080" spans="2:5" x14ac:dyDescent="0.25">
      <c r="B1080">
        <v>1</v>
      </c>
      <c r="C1080">
        <v>1</v>
      </c>
      <c r="D1080">
        <v>1</v>
      </c>
      <c r="E1080">
        <v>1</v>
      </c>
    </row>
    <row r="1081" spans="2:5" x14ac:dyDescent="0.25">
      <c r="B1081">
        <v>1</v>
      </c>
      <c r="C1081">
        <v>1</v>
      </c>
      <c r="D1081">
        <v>1</v>
      </c>
      <c r="E1081">
        <v>1</v>
      </c>
    </row>
    <row r="1082" spans="2:5" x14ac:dyDescent="0.25">
      <c r="B1082">
        <v>1</v>
      </c>
      <c r="C1082">
        <v>1</v>
      </c>
      <c r="D1082">
        <v>1</v>
      </c>
      <c r="E1082">
        <v>1</v>
      </c>
    </row>
    <row r="1083" spans="2:5" x14ac:dyDescent="0.25">
      <c r="B1083">
        <v>1</v>
      </c>
      <c r="C1083">
        <v>1</v>
      </c>
      <c r="D1083">
        <v>1</v>
      </c>
      <c r="E1083">
        <v>1</v>
      </c>
    </row>
    <row r="1084" spans="2:5" x14ac:dyDescent="0.25">
      <c r="B1084">
        <v>1</v>
      </c>
      <c r="C1084">
        <v>1</v>
      </c>
      <c r="D1084">
        <v>1</v>
      </c>
      <c r="E1084">
        <v>1</v>
      </c>
    </row>
    <row r="1085" spans="2:5" x14ac:dyDescent="0.25">
      <c r="B1085">
        <v>1</v>
      </c>
      <c r="C1085">
        <v>1</v>
      </c>
      <c r="D1085">
        <v>1</v>
      </c>
      <c r="E1085">
        <v>1</v>
      </c>
    </row>
  </sheetData>
  <mergeCells count="1">
    <mergeCell ref="B1:E1"/>
  </mergeCells>
  <conditionalFormatting sqref="B1:E1048576">
    <cfRule type="colorScale" priority="1">
      <colorScale>
        <cfvo type="num" val="0"/>
        <cfvo type="num" val="2"/>
        <cfvo type="num" val="1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</dc:creator>
  <cp:lastModifiedBy>Neu</cp:lastModifiedBy>
  <dcterms:created xsi:type="dcterms:W3CDTF">2017-02-22T10:43:31Z</dcterms:created>
  <dcterms:modified xsi:type="dcterms:W3CDTF">2017-02-22T11:44:48Z</dcterms:modified>
</cp:coreProperties>
</file>